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911"/>
  <workbookPr filterPrivacy="1"/>
  <xr:revisionPtr revIDLastSave="0" documentId="13_ncr:1_{4719ACA6-A3FF-884E-B7BE-5743351F236A}" xr6:coauthVersionLast="47" xr6:coauthVersionMax="47" xr10:uidLastSave="{00000000-0000-0000-0000-000000000000}"/>
  <bookViews>
    <workbookView xWindow="0" yWindow="500" windowWidth="22260" windowHeight="12640" activeTab="1" xr2:uid="{00000000-000D-0000-FFFF-FFFF00000000}"/>
  </bookViews>
  <sheets>
    <sheet name="First Step Primers" sheetId="1" r:id="rId1"/>
    <sheet name="Seconds Step Primers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12" i="1" l="1"/>
  <c r="E12" i="1"/>
  <c r="K11" i="1"/>
  <c r="E11" i="1"/>
  <c r="K10" i="1"/>
  <c r="E10" i="1"/>
  <c r="K9" i="1"/>
  <c r="E9" i="1"/>
  <c r="E3" i="1" l="1"/>
  <c r="E4" i="1"/>
  <c r="E5" i="1"/>
  <c r="E6" i="1"/>
  <c r="K6" i="1" l="1"/>
  <c r="K5" i="1"/>
  <c r="K4" i="1"/>
  <c r="K3" i="1"/>
</calcChain>
</file>

<file path=xl/sharedStrings.xml><?xml version="1.0" encoding="utf-8"?>
<sst xmlns="http://schemas.openxmlformats.org/spreadsheetml/2006/main" count="849" uniqueCount="714">
  <si>
    <t>Name</t>
  </si>
  <si>
    <t>Forward</t>
  </si>
  <si>
    <t>Reverse</t>
  </si>
  <si>
    <t>Forward Universal Tail</t>
  </si>
  <si>
    <t>TAG</t>
  </si>
  <si>
    <t>Reverse Universal Tail</t>
  </si>
  <si>
    <t>ACACTCTTTCCCTACACGACGCTCTTCCGATCT</t>
  </si>
  <si>
    <t>CTGT</t>
  </si>
  <si>
    <t>GTGACTGGAGTTCAGACGTGTGCTCTTCCGATCT</t>
  </si>
  <si>
    <t>GTCCTA</t>
  </si>
  <si>
    <t>TCTCA</t>
  </si>
  <si>
    <t>GAACA</t>
  </si>
  <si>
    <t>AGCTA</t>
  </si>
  <si>
    <t>CACCT</t>
  </si>
  <si>
    <t>length</t>
  </si>
  <si>
    <t>i5_1</t>
  </si>
  <si>
    <t>AACCGCGG</t>
  </si>
  <si>
    <t>P5_i5_1</t>
  </si>
  <si>
    <t>i5_2</t>
  </si>
  <si>
    <t>GGTTATAA</t>
  </si>
  <si>
    <t>P5_i5_2</t>
  </si>
  <si>
    <t>i5_3</t>
  </si>
  <si>
    <t>CCAAGTCC</t>
  </si>
  <si>
    <t>P5_i5_3</t>
  </si>
  <si>
    <t>i5_4</t>
  </si>
  <si>
    <t>TTGGACTT</t>
  </si>
  <si>
    <t>P5_i5_4</t>
  </si>
  <si>
    <t>i5_5</t>
  </si>
  <si>
    <t>CAGTGGAT</t>
  </si>
  <si>
    <t>P5_i5_5</t>
  </si>
  <si>
    <t>i5_6</t>
  </si>
  <si>
    <t>TGACAAGC</t>
  </si>
  <si>
    <t>P5_i5_6</t>
  </si>
  <si>
    <t>i5_7</t>
  </si>
  <si>
    <t>CTAGCTTG</t>
  </si>
  <si>
    <t>P5_i5_7</t>
  </si>
  <si>
    <t>i5_8</t>
  </si>
  <si>
    <t>TCGATCCA</t>
  </si>
  <si>
    <t>P5_i5_8</t>
  </si>
  <si>
    <t>i5_9</t>
  </si>
  <si>
    <t>CCTGAACT</t>
  </si>
  <si>
    <t>P5_i5_9</t>
  </si>
  <si>
    <t>i5_10</t>
  </si>
  <si>
    <t>TTCAGGTC</t>
  </si>
  <si>
    <t>P5_i5_10</t>
  </si>
  <si>
    <t>i5_11</t>
  </si>
  <si>
    <t>AGTAGAGA</t>
  </si>
  <si>
    <t>P5_i5_11</t>
  </si>
  <si>
    <t>i5_12</t>
  </si>
  <si>
    <t>GACGAGAG</t>
  </si>
  <si>
    <t>P5_i5_12</t>
  </si>
  <si>
    <t>i5_13</t>
  </si>
  <si>
    <t>AGACTTGG</t>
  </si>
  <si>
    <t>P5_i5_13</t>
  </si>
  <si>
    <t>i5_14</t>
  </si>
  <si>
    <t>GAGTCCAA</t>
  </si>
  <si>
    <t>P5_i5_14</t>
  </si>
  <si>
    <t>i5_15</t>
  </si>
  <si>
    <t>CTTAAGCC</t>
  </si>
  <si>
    <t>P5_i5_15</t>
  </si>
  <si>
    <t>i5_16</t>
  </si>
  <si>
    <t>TCCGGATT</t>
  </si>
  <si>
    <t>P5_i5_16</t>
  </si>
  <si>
    <t>i5_17</t>
  </si>
  <si>
    <t>CTGTATTA</t>
  </si>
  <si>
    <t>P5_i5_17</t>
  </si>
  <si>
    <t>i5_18</t>
  </si>
  <si>
    <t>TCACGCCG</t>
  </si>
  <si>
    <t>P5_i5_18</t>
  </si>
  <si>
    <t>i5_19</t>
  </si>
  <si>
    <t>ACTTACAT</t>
  </si>
  <si>
    <t>P5_i5_19</t>
  </si>
  <si>
    <t>i5_20</t>
  </si>
  <si>
    <t>GTCCGTGC</t>
  </si>
  <si>
    <t>P5_i5_20</t>
  </si>
  <si>
    <t>i5_21</t>
  </si>
  <si>
    <t>AAGGTACC</t>
  </si>
  <si>
    <t>P5_i5_21</t>
  </si>
  <si>
    <t>i5_22</t>
  </si>
  <si>
    <t>GGAACGTT</t>
  </si>
  <si>
    <t>P5_i5_22</t>
  </si>
  <si>
    <t>i5_23</t>
  </si>
  <si>
    <t>AATTCTGC</t>
  </si>
  <si>
    <t>P5_i5_23</t>
  </si>
  <si>
    <t>i5_24</t>
  </si>
  <si>
    <t>GGCCTCAT</t>
  </si>
  <si>
    <t>P5_i5_24</t>
  </si>
  <si>
    <t>i5_25</t>
  </si>
  <si>
    <t>ATCTTAGT</t>
  </si>
  <si>
    <t>P5_i5_25</t>
  </si>
  <si>
    <t>i5_26</t>
  </si>
  <si>
    <t>GCTCCGAC</t>
  </si>
  <si>
    <t>P5_i5_26</t>
  </si>
  <si>
    <t>i5_27</t>
  </si>
  <si>
    <t>ATACCAAG</t>
  </si>
  <si>
    <t>P5_i5_27</t>
  </si>
  <si>
    <t>i5_28</t>
  </si>
  <si>
    <t>GCGTTGGA</t>
  </si>
  <si>
    <t>P5_i5_28</t>
  </si>
  <si>
    <t>i5_29</t>
  </si>
  <si>
    <t>CTTCACGG</t>
  </si>
  <si>
    <t>P5_i5_29</t>
  </si>
  <si>
    <t>i5_30</t>
  </si>
  <si>
    <t>TCCTGTAA</t>
  </si>
  <si>
    <t>P5_i5_30</t>
  </si>
  <si>
    <t>i5_31</t>
  </si>
  <si>
    <t>AGAATGCC</t>
  </si>
  <si>
    <t>P5_i5_31</t>
  </si>
  <si>
    <t>i5_32</t>
  </si>
  <si>
    <t>GAGGCATT</t>
  </si>
  <si>
    <t>P5_i5_32</t>
  </si>
  <si>
    <t>i5_33</t>
  </si>
  <si>
    <t>CCTCGGTA</t>
  </si>
  <si>
    <t>P5_i5_33</t>
  </si>
  <si>
    <t>i5_34</t>
  </si>
  <si>
    <t>TTCTAACG</t>
  </si>
  <si>
    <t>P5_i5_34</t>
  </si>
  <si>
    <t>i5_35</t>
  </si>
  <si>
    <t>ATGAGGCT</t>
  </si>
  <si>
    <t>P5_i5_35</t>
  </si>
  <si>
    <t>i5_36</t>
  </si>
  <si>
    <t>GCAGAATC</t>
  </si>
  <si>
    <t>P5_i5_36</t>
  </si>
  <si>
    <t>i5_37</t>
  </si>
  <si>
    <t>CACTACGA</t>
  </si>
  <si>
    <t>P5_i5_37</t>
  </si>
  <si>
    <t>i5_38</t>
  </si>
  <si>
    <t>TGTCGTAG</t>
  </si>
  <si>
    <t>P5_i5_38</t>
  </si>
  <si>
    <t>i5_39</t>
  </si>
  <si>
    <t>ACCACTTA</t>
  </si>
  <si>
    <t>P5_i5_39</t>
  </si>
  <si>
    <t>i5_40</t>
  </si>
  <si>
    <t>GTTGTCCG</t>
  </si>
  <si>
    <t>P5_i5_40</t>
  </si>
  <si>
    <t>i5_41</t>
  </si>
  <si>
    <t>ATCCATAT</t>
  </si>
  <si>
    <t>P5_i5_41</t>
  </si>
  <si>
    <t>i5_42</t>
  </si>
  <si>
    <t>GCTTGCGC</t>
  </si>
  <si>
    <t>P5_i5_42</t>
  </si>
  <si>
    <t>i5_43</t>
  </si>
  <si>
    <t>AGTATCTT</t>
  </si>
  <si>
    <t>P5_i5_43</t>
  </si>
  <si>
    <t>i5_44</t>
  </si>
  <si>
    <t>GACGCTCC</t>
  </si>
  <si>
    <t>P5_i5_44</t>
  </si>
  <si>
    <t>i5_45</t>
  </si>
  <si>
    <t>CATGCCAT</t>
  </si>
  <si>
    <t>P5_i5_45</t>
  </si>
  <si>
    <t>i5_46</t>
  </si>
  <si>
    <t>TGCATTGC</t>
  </si>
  <si>
    <t>P5_i5_46</t>
  </si>
  <si>
    <t>i5_47</t>
  </si>
  <si>
    <t>ATTGGAAC</t>
  </si>
  <si>
    <t>P5_i5_47</t>
  </si>
  <si>
    <t>i5_48</t>
  </si>
  <si>
    <t>GCCAAGGT</t>
  </si>
  <si>
    <t>P5_i5_48</t>
  </si>
  <si>
    <t>i5_49</t>
  </si>
  <si>
    <t>CGAGATAT</t>
  </si>
  <si>
    <t>P5_i5_49</t>
  </si>
  <si>
    <t>i5_50</t>
  </si>
  <si>
    <t>TAGAGCGC</t>
  </si>
  <si>
    <t>P5_i5_50</t>
  </si>
  <si>
    <t>i5_51</t>
  </si>
  <si>
    <t>AACCTGTT</t>
  </si>
  <si>
    <t>P5_i5_51</t>
  </si>
  <si>
    <t>i5_52</t>
  </si>
  <si>
    <t>GGTTCACC</t>
  </si>
  <si>
    <t>P5_i5_52</t>
  </si>
  <si>
    <t>i5_53</t>
  </si>
  <si>
    <t>CATTGTTG</t>
  </si>
  <si>
    <t>P5_i5_53</t>
  </si>
  <si>
    <t>i5_54</t>
  </si>
  <si>
    <t>TGCCACCA</t>
  </si>
  <si>
    <t>P5_i5_54</t>
  </si>
  <si>
    <t>i5_55</t>
  </si>
  <si>
    <t>CTCTGCCT</t>
  </si>
  <si>
    <t>P5_i5_55</t>
  </si>
  <si>
    <t>i5_56</t>
  </si>
  <si>
    <t>TCTCATTC</t>
  </si>
  <si>
    <t>P5_i5_56</t>
  </si>
  <si>
    <t>i5_57</t>
  </si>
  <si>
    <t>ACGCCGCA</t>
  </si>
  <si>
    <t>P5_i5_57</t>
  </si>
  <si>
    <t>i5_58</t>
  </si>
  <si>
    <t>GTATTATG</t>
  </si>
  <si>
    <t>P5_i5_58</t>
  </si>
  <si>
    <t>i5_59</t>
  </si>
  <si>
    <t>GATAGATC</t>
  </si>
  <si>
    <t>P5_i5_59</t>
  </si>
  <si>
    <t>i5_60</t>
  </si>
  <si>
    <t>AGCGAGCT</t>
  </si>
  <si>
    <t>P5_i5_60</t>
  </si>
  <si>
    <t>i5_61</t>
  </si>
  <si>
    <t>CAGTTCCG</t>
  </si>
  <si>
    <t>P5_i5_61</t>
  </si>
  <si>
    <t>i5_62</t>
  </si>
  <si>
    <t>TGACCTTA</t>
  </si>
  <si>
    <t>P5_i5_62</t>
  </si>
  <si>
    <t>i5_63</t>
  </si>
  <si>
    <t>CTAGGCAA</t>
  </si>
  <si>
    <t>P5_i5_63</t>
  </si>
  <si>
    <t>i5_64</t>
  </si>
  <si>
    <t>TCGAATGG</t>
  </si>
  <si>
    <t>P5_i5_64</t>
  </si>
  <si>
    <t>i5_65</t>
  </si>
  <si>
    <t>CTTAGTGT</t>
  </si>
  <si>
    <t>P5_i5_65</t>
  </si>
  <si>
    <t>i5_66</t>
  </si>
  <si>
    <t>TCCGACAC</t>
  </si>
  <si>
    <t>P5_i5_66</t>
  </si>
  <si>
    <t>i5_67</t>
  </si>
  <si>
    <t>AACAGGAA</t>
  </si>
  <si>
    <t>P5_i5_67</t>
  </si>
  <si>
    <t>i5_68</t>
  </si>
  <si>
    <t>GGTGAAGG</t>
  </si>
  <si>
    <t>P5_i5_68</t>
  </si>
  <si>
    <t>i5_69</t>
  </si>
  <si>
    <t>CCTGTGGC</t>
  </si>
  <si>
    <t>P5_i5_69</t>
  </si>
  <si>
    <t>i5_70</t>
  </si>
  <si>
    <t>TTCACAAT</t>
  </si>
  <si>
    <t>P5_i5_70</t>
  </si>
  <si>
    <t>i5_71</t>
  </si>
  <si>
    <t>ACACGAGT</t>
  </si>
  <si>
    <t>P5_i5_71</t>
  </si>
  <si>
    <t>i5_72</t>
  </si>
  <si>
    <t>GTGTAGAC</t>
  </si>
  <si>
    <t>P5_i5_72</t>
  </si>
  <si>
    <t>i5_73</t>
  </si>
  <si>
    <t>GTTAATTG</t>
  </si>
  <si>
    <t>P5_i5_73</t>
  </si>
  <si>
    <t>i5_74</t>
  </si>
  <si>
    <t>ACCGGCCA</t>
  </si>
  <si>
    <t>P5_i5_74</t>
  </si>
  <si>
    <t>i5_75</t>
  </si>
  <si>
    <t>GGAGTACT</t>
  </si>
  <si>
    <t>P5_i5_75</t>
  </si>
  <si>
    <t>i5_76</t>
  </si>
  <si>
    <t>AAGACGTC</t>
  </si>
  <si>
    <t>P5_i5_76</t>
  </si>
  <si>
    <t>i5_77</t>
  </si>
  <si>
    <t>GTCTCGCA</t>
  </si>
  <si>
    <t>P5_i5_77</t>
  </si>
  <si>
    <t>i5_78</t>
  </si>
  <si>
    <t>ACTCTATG</t>
  </si>
  <si>
    <t>P5_i5_78</t>
  </si>
  <si>
    <t>i5_79</t>
  </si>
  <si>
    <t>GCGCCTGT</t>
  </si>
  <si>
    <t>P5_i5_79</t>
  </si>
  <si>
    <t>i5_80</t>
  </si>
  <si>
    <t>ATATTCAC</t>
  </si>
  <si>
    <t>P5_i5_80</t>
  </si>
  <si>
    <t>i5_81</t>
  </si>
  <si>
    <t>CTACAGTT</t>
  </si>
  <si>
    <t>P5_i5_81</t>
  </si>
  <si>
    <t>i5_82</t>
  </si>
  <si>
    <t>TCGTGACC</t>
  </si>
  <si>
    <t>P5_i5_82</t>
  </si>
  <si>
    <t>i5_83</t>
  </si>
  <si>
    <t>GGAAGCAG</t>
  </si>
  <si>
    <t>P5_i5_83</t>
  </si>
  <si>
    <t>i5_84</t>
  </si>
  <si>
    <t>AAGGATGA</t>
  </si>
  <si>
    <t>P5_i5_84</t>
  </si>
  <si>
    <t>i5_85</t>
  </si>
  <si>
    <t>TATAACCT</t>
  </si>
  <si>
    <t>P5_i5_85</t>
  </si>
  <si>
    <t>i5_86</t>
  </si>
  <si>
    <t>CGCGGTTC</t>
  </si>
  <si>
    <t>P5_i5_86</t>
  </si>
  <si>
    <t>i5_87</t>
  </si>
  <si>
    <t>TTGGTGAG</t>
  </si>
  <si>
    <t>P5_i5_87</t>
  </si>
  <si>
    <t>i5_88</t>
  </si>
  <si>
    <t>CCAACAGA</t>
  </si>
  <si>
    <t>P5_i5_88</t>
  </si>
  <si>
    <t>i5_89</t>
  </si>
  <si>
    <t>GTGCGATA</t>
  </si>
  <si>
    <t>P5_i5_89</t>
  </si>
  <si>
    <t>i5_90</t>
  </si>
  <si>
    <t>ACATAGCG</t>
  </si>
  <si>
    <t>P5_i5_90</t>
  </si>
  <si>
    <t>i5_91</t>
  </si>
  <si>
    <t>GAACATAC</t>
  </si>
  <si>
    <t>P5_i5_91</t>
  </si>
  <si>
    <t>i5_92</t>
  </si>
  <si>
    <t>AGGTGCGT</t>
  </si>
  <si>
    <t>P5_i5_92</t>
  </si>
  <si>
    <t>i5_93</t>
  </si>
  <si>
    <t>TATGAGTA</t>
  </si>
  <si>
    <t>P5_i5_93</t>
  </si>
  <si>
    <t>i5_94</t>
  </si>
  <si>
    <t>CGCAGACG</t>
  </si>
  <si>
    <t>P5_i5_94</t>
  </si>
  <si>
    <t>i5_95</t>
  </si>
  <si>
    <t>GATATCGA</t>
  </si>
  <si>
    <t>P5_i5_95</t>
  </si>
  <si>
    <t>i5_96</t>
  </si>
  <si>
    <t>AGCGCTAG</t>
  </si>
  <si>
    <t>P5_i5_96</t>
  </si>
  <si>
    <t>i7_1</t>
  </si>
  <si>
    <t>P7_i7_1</t>
  </si>
  <si>
    <t>i7_2</t>
  </si>
  <si>
    <t>P7_i7_2</t>
  </si>
  <si>
    <t>i7_3</t>
  </si>
  <si>
    <t>P7_i7_3</t>
  </si>
  <si>
    <t>i7_4</t>
  </si>
  <si>
    <t>P7_i7_4</t>
  </si>
  <si>
    <t>i7_5</t>
  </si>
  <si>
    <t>P7_i7_5</t>
  </si>
  <si>
    <t>i7_6</t>
  </si>
  <si>
    <t>P7_i7_6</t>
  </si>
  <si>
    <t>i7_7</t>
  </si>
  <si>
    <t>P7_i7_7</t>
  </si>
  <si>
    <t>i7_8</t>
  </si>
  <si>
    <t>P7_i7_8</t>
  </si>
  <si>
    <t>i7_9</t>
  </si>
  <si>
    <t>P7_i7_9</t>
  </si>
  <si>
    <t>i7_10</t>
  </si>
  <si>
    <t>P7_i7_10</t>
  </si>
  <si>
    <t>i7_11</t>
  </si>
  <si>
    <t>P7_i7_11</t>
  </si>
  <si>
    <t>i7_12</t>
  </si>
  <si>
    <t>P7_i7_12</t>
  </si>
  <si>
    <t>i7_13</t>
  </si>
  <si>
    <t>P7_i7_13</t>
  </si>
  <si>
    <t>i7_14</t>
  </si>
  <si>
    <t>P7_i7_14</t>
  </si>
  <si>
    <t>i7_15</t>
  </si>
  <si>
    <t>P7_i7_15</t>
  </si>
  <si>
    <t>i7_16</t>
  </si>
  <si>
    <t>P7_i7_16</t>
  </si>
  <si>
    <t>i7_17</t>
  </si>
  <si>
    <t>P7_i7_17</t>
  </si>
  <si>
    <t>i7_18</t>
  </si>
  <si>
    <t>P7_i7_18</t>
  </si>
  <si>
    <t>i7_19</t>
  </si>
  <si>
    <t>P7_i7_19</t>
  </si>
  <si>
    <t>i7_20</t>
  </si>
  <si>
    <t>P7_i7_20</t>
  </si>
  <si>
    <t>i7_21</t>
  </si>
  <si>
    <t>P7_i7_21</t>
  </si>
  <si>
    <t>i7_22</t>
  </si>
  <si>
    <t>P7_i7_22</t>
  </si>
  <si>
    <t>i7_23</t>
  </si>
  <si>
    <t>P7_i7_23</t>
  </si>
  <si>
    <t>i7_24</t>
  </si>
  <si>
    <t>P7_i7_24</t>
  </si>
  <si>
    <t>i7_25</t>
  </si>
  <si>
    <t>P7_i7_25</t>
  </si>
  <si>
    <t>i7_26</t>
  </si>
  <si>
    <t>P7_i7_26</t>
  </si>
  <si>
    <t>i7_27</t>
  </si>
  <si>
    <t>P7_i7_27</t>
  </si>
  <si>
    <t>i7_28</t>
  </si>
  <si>
    <t>P7_i7_28</t>
  </si>
  <si>
    <t>i7_29</t>
  </si>
  <si>
    <t>P7_i7_29</t>
  </si>
  <si>
    <t>i7_30</t>
  </si>
  <si>
    <t>P7_i7_30</t>
  </si>
  <si>
    <t>i7_31</t>
  </si>
  <si>
    <t>P7_i7_31</t>
  </si>
  <si>
    <t>i7_32</t>
  </si>
  <si>
    <t>P7_i7_32</t>
  </si>
  <si>
    <t>i7_33</t>
  </si>
  <si>
    <t>P7_i7_33</t>
  </si>
  <si>
    <t>i7_34</t>
  </si>
  <si>
    <t>P7_i7_34</t>
  </si>
  <si>
    <t>i7_35</t>
  </si>
  <si>
    <t>P7_i7_35</t>
  </si>
  <si>
    <t>i7_36</t>
  </si>
  <si>
    <t>P7_i7_36</t>
  </si>
  <si>
    <t>i7_37</t>
  </si>
  <si>
    <t>P7_i7_37</t>
  </si>
  <si>
    <t>i7_38</t>
  </si>
  <si>
    <t>P7_i7_38</t>
  </si>
  <si>
    <t>i7_39</t>
  </si>
  <si>
    <t>P7_i7_39</t>
  </si>
  <si>
    <t>i7_40</t>
  </si>
  <si>
    <t>P7_i7_40</t>
  </si>
  <si>
    <t>i7_41</t>
  </si>
  <si>
    <t>P7_i7_41</t>
  </si>
  <si>
    <t>i7_42</t>
  </si>
  <si>
    <t>P7_i7_42</t>
  </si>
  <si>
    <t>i7_43</t>
  </si>
  <si>
    <t>P7_i7_43</t>
  </si>
  <si>
    <t>i7_44</t>
  </si>
  <si>
    <t>P7_i7_44</t>
  </si>
  <si>
    <t>i7_45</t>
  </si>
  <si>
    <t>P7_i7_45</t>
  </si>
  <si>
    <t>i7_46</t>
  </si>
  <si>
    <t>P7_i7_46</t>
  </si>
  <si>
    <t>i7_47</t>
  </si>
  <si>
    <t>P7_i7_47</t>
  </si>
  <si>
    <t>i7_48</t>
  </si>
  <si>
    <t>P7_i7_48</t>
  </si>
  <si>
    <t>i7_49</t>
  </si>
  <si>
    <t>P7_i7_49</t>
  </si>
  <si>
    <t>i7_50</t>
  </si>
  <si>
    <t>P7_i7_50</t>
  </si>
  <si>
    <t>i7_51</t>
  </si>
  <si>
    <t>P7_i7_51</t>
  </si>
  <si>
    <t>i7_52</t>
  </si>
  <si>
    <t>P7_i7_52</t>
  </si>
  <si>
    <t>i7_53</t>
  </si>
  <si>
    <t>P7_i7_53</t>
  </si>
  <si>
    <t>i7_54</t>
  </si>
  <si>
    <t>P7_i7_54</t>
  </si>
  <si>
    <t>i7_55</t>
  </si>
  <si>
    <t>P7_i7_55</t>
  </si>
  <si>
    <t>i7_56</t>
  </si>
  <si>
    <t>P7_i7_56</t>
  </si>
  <si>
    <t>i7_57</t>
  </si>
  <si>
    <t>P7_i7_57</t>
  </si>
  <si>
    <t>i7_58</t>
  </si>
  <si>
    <t>P7_i7_58</t>
  </si>
  <si>
    <t>i7_59</t>
  </si>
  <si>
    <t>P7_i7_59</t>
  </si>
  <si>
    <t>i7_60</t>
  </si>
  <si>
    <t>P7_i7_60</t>
  </si>
  <si>
    <t>i7_61</t>
  </si>
  <si>
    <t>P7_i7_61</t>
  </si>
  <si>
    <t>i7_62</t>
  </si>
  <si>
    <t>P7_i7_62</t>
  </si>
  <si>
    <t>i7_63</t>
  </si>
  <si>
    <t>P7_i7_63</t>
  </si>
  <si>
    <t>i7_64</t>
  </si>
  <si>
    <t>P7_i7_64</t>
  </si>
  <si>
    <t>i7_65</t>
  </si>
  <si>
    <t>P7_i7_65</t>
  </si>
  <si>
    <t>i7_66</t>
  </si>
  <si>
    <t>P7_i7_66</t>
  </si>
  <si>
    <t>i7_67</t>
  </si>
  <si>
    <t>P7_i7_67</t>
  </si>
  <si>
    <t>i7_68</t>
  </si>
  <si>
    <t>P7_i7_68</t>
  </si>
  <si>
    <t>i7_69</t>
  </si>
  <si>
    <t>P7_i7_69</t>
  </si>
  <si>
    <t>i7_70</t>
  </si>
  <si>
    <t>P7_i7_70</t>
  </si>
  <si>
    <t>i7_71</t>
  </si>
  <si>
    <t>P7_i7_71</t>
  </si>
  <si>
    <t>i7_72</t>
  </si>
  <si>
    <t>P7_i7_72</t>
  </si>
  <si>
    <t>i7_73</t>
  </si>
  <si>
    <t>P7_i7_73</t>
  </si>
  <si>
    <t>i7_74</t>
  </si>
  <si>
    <t>P7_i7_74</t>
  </si>
  <si>
    <t>i7_75</t>
  </si>
  <si>
    <t>P7_i7_75</t>
  </si>
  <si>
    <t>i7_76</t>
  </si>
  <si>
    <t>P7_i7_76</t>
  </si>
  <si>
    <t>i7_77</t>
  </si>
  <si>
    <t>P7_i7_77</t>
  </si>
  <si>
    <t>i7_78</t>
  </si>
  <si>
    <t>P7_i7_78</t>
  </si>
  <si>
    <t>i7_79</t>
  </si>
  <si>
    <t>P7_i7_79</t>
  </si>
  <si>
    <t>i7_80</t>
  </si>
  <si>
    <t>P7_i7_80</t>
  </si>
  <si>
    <t>i7_81</t>
  </si>
  <si>
    <t>P7_i7_81</t>
  </si>
  <si>
    <t>i7_82</t>
  </si>
  <si>
    <t>P7_i7_82</t>
  </si>
  <si>
    <t>i7_83</t>
  </si>
  <si>
    <t>P7_i7_83</t>
  </si>
  <si>
    <t>i7_84</t>
  </si>
  <si>
    <t>P7_i7_84</t>
  </si>
  <si>
    <t>i7_85</t>
  </si>
  <si>
    <t>P7_i7_85</t>
  </si>
  <si>
    <t>i7_86</t>
  </si>
  <si>
    <t>P7_i7_86</t>
  </si>
  <si>
    <t>i7_87</t>
  </si>
  <si>
    <t>P7_i7_87</t>
  </si>
  <si>
    <t>i7_88</t>
  </si>
  <si>
    <t>P7_i7_88</t>
  </si>
  <si>
    <t>i7_89</t>
  </si>
  <si>
    <t>P7_i7_89</t>
  </si>
  <si>
    <t>i7_90</t>
  </si>
  <si>
    <t>P7_i7_90</t>
  </si>
  <si>
    <t>i7_91</t>
  </si>
  <si>
    <t>P7_i7_91</t>
  </si>
  <si>
    <t>i7_92</t>
  </si>
  <si>
    <t>P7_i7_92</t>
  </si>
  <si>
    <t>i7_93</t>
  </si>
  <si>
    <t>P7_i7_93</t>
  </si>
  <si>
    <t>i7_94</t>
  </si>
  <si>
    <t>P7_i7_94</t>
  </si>
  <si>
    <t>i7_95</t>
  </si>
  <si>
    <t>P7_i7_95</t>
  </si>
  <si>
    <t>i7_96</t>
  </si>
  <si>
    <t>P7_i7_96</t>
  </si>
  <si>
    <t>AATGATACGGCGACCACCGAGATCTACACAACCGCGGACACTCTTTCCCTACACGACGCTC</t>
  </si>
  <si>
    <t>AATGATACGGCGACCACCGAGATCTACACGGTTATAAACACTCTTTCCCTACACGACGCTC</t>
  </si>
  <si>
    <t>AATGATACGGCGACCACCGAGATCTACACCCAAGTCCACACTCTTTCCCTACACGACGCTC</t>
  </si>
  <si>
    <t>AATGATACGGCGACCACCGAGATCTACACTTGGACTTACACTCTTTCCCTACACGACGCTC</t>
  </si>
  <si>
    <t>AATGATACGGCGACCACCGAGATCTACACCAGTGGATACACTCTTTCCCTACACGACGCTC</t>
  </si>
  <si>
    <t>AATGATACGGCGACCACCGAGATCTACACTGACAAGCACACTCTTTCCCTACACGACGCTC</t>
  </si>
  <si>
    <t>AATGATACGGCGACCACCGAGATCTACACCTAGCTTGACACTCTTTCCCTACACGACGCTC</t>
  </si>
  <si>
    <t>AATGATACGGCGACCACCGAGATCTACACTCGATCCAACACTCTTTCCCTACACGACGCTC</t>
  </si>
  <si>
    <t>AATGATACGGCGACCACCGAGATCTACACCCTGAACTACACTCTTTCCCTACACGACGCTC</t>
  </si>
  <si>
    <t>AATGATACGGCGACCACCGAGATCTACACTTCAGGTCACACTCTTTCCCTACACGACGCTC</t>
  </si>
  <si>
    <t>AATGATACGGCGACCACCGAGATCTACACAGTAGAGAACACTCTTTCCCTACACGACGCTC</t>
  </si>
  <si>
    <t>AATGATACGGCGACCACCGAGATCTACACGACGAGAGACACTCTTTCCCTACACGACGCTC</t>
  </si>
  <si>
    <t>AATGATACGGCGACCACCGAGATCTACACAGACTTGGACACTCTTTCCCTACACGACGCTC</t>
  </si>
  <si>
    <t>AATGATACGGCGACCACCGAGATCTACACGAGTCCAAACACTCTTTCCCTACACGACGCTC</t>
  </si>
  <si>
    <t>AATGATACGGCGACCACCGAGATCTACACCTTAAGCCACACTCTTTCCCTACACGACGCTC</t>
  </si>
  <si>
    <t>AATGATACGGCGACCACCGAGATCTACACTCCGGATTACACTCTTTCCCTACACGACGCTC</t>
  </si>
  <si>
    <t>AATGATACGGCGACCACCGAGATCTACACCTGTATTAACACTCTTTCCCTACACGACGCTC</t>
  </si>
  <si>
    <t>AATGATACGGCGACCACCGAGATCTACACTCACGCCGACACTCTTTCCCTACACGACGCTC</t>
  </si>
  <si>
    <t>AATGATACGGCGACCACCGAGATCTACACACTTACATACACTCTTTCCCTACACGACGCTC</t>
  </si>
  <si>
    <t>AATGATACGGCGACCACCGAGATCTACACGTCCGTGCACACTCTTTCCCTACACGACGCTC</t>
  </si>
  <si>
    <t>AATGATACGGCGACCACCGAGATCTACACAAGGTACCACACTCTTTCCCTACACGACGCTC</t>
  </si>
  <si>
    <t>AATGATACGGCGACCACCGAGATCTACACGGAACGTTACACTCTTTCCCTACACGACGCTC</t>
  </si>
  <si>
    <t>AATGATACGGCGACCACCGAGATCTACACAATTCTGCACACTCTTTCCCTACACGACGCTC</t>
  </si>
  <si>
    <t>AATGATACGGCGACCACCGAGATCTACACGGCCTCATACACTCTTTCCCTACACGACGCTC</t>
  </si>
  <si>
    <t>AATGATACGGCGACCACCGAGATCTACACATCTTAGTACACTCTTTCCCTACACGACGCTC</t>
  </si>
  <si>
    <t>AATGATACGGCGACCACCGAGATCTACACGCTCCGACACACTCTTTCCCTACACGACGCTC</t>
  </si>
  <si>
    <t>AATGATACGGCGACCACCGAGATCTACACATACCAAGACACTCTTTCCCTACACGACGCTC</t>
  </si>
  <si>
    <t>AATGATACGGCGACCACCGAGATCTACACGCGTTGGAACACTCTTTCCCTACACGACGCTC</t>
  </si>
  <si>
    <t>AATGATACGGCGACCACCGAGATCTACACCTTCACGGACACTCTTTCCCTACACGACGCTC</t>
  </si>
  <si>
    <t>AATGATACGGCGACCACCGAGATCTACACTCCTGTAAACACTCTTTCCCTACACGACGCTC</t>
  </si>
  <si>
    <t>AATGATACGGCGACCACCGAGATCTACACAGAATGCCACACTCTTTCCCTACACGACGCTC</t>
  </si>
  <si>
    <t>AATGATACGGCGACCACCGAGATCTACACGAGGCATTACACTCTTTCCCTACACGACGCTC</t>
  </si>
  <si>
    <t>AATGATACGGCGACCACCGAGATCTACACCCTCGGTAACACTCTTTCCCTACACGACGCTC</t>
  </si>
  <si>
    <t>AATGATACGGCGACCACCGAGATCTACACTTCTAACGACACTCTTTCCCTACACGACGCTC</t>
  </si>
  <si>
    <t>AATGATACGGCGACCACCGAGATCTACACATGAGGCTACACTCTTTCCCTACACGACGCTC</t>
  </si>
  <si>
    <t>AATGATACGGCGACCACCGAGATCTACACGCAGAATCACACTCTTTCCCTACACGACGCTC</t>
  </si>
  <si>
    <t>AATGATACGGCGACCACCGAGATCTACACCACTACGAACACTCTTTCCCTACACGACGCTC</t>
  </si>
  <si>
    <t>AATGATACGGCGACCACCGAGATCTACACTGTCGTAGACACTCTTTCCCTACACGACGCTC</t>
  </si>
  <si>
    <t>AATGATACGGCGACCACCGAGATCTACACACCACTTAACACTCTTTCCCTACACGACGCTC</t>
  </si>
  <si>
    <t>AATGATACGGCGACCACCGAGATCTACACGTTGTCCGACACTCTTTCCCTACACGACGCTC</t>
  </si>
  <si>
    <t>AATGATACGGCGACCACCGAGATCTACACATCCATATACACTCTTTCCCTACACGACGCTC</t>
  </si>
  <si>
    <t>AATGATACGGCGACCACCGAGATCTACACGCTTGCGCACACTCTTTCCCTACACGACGCTC</t>
  </si>
  <si>
    <t>AATGATACGGCGACCACCGAGATCTACACAGTATCTTACACTCTTTCCCTACACGACGCTC</t>
  </si>
  <si>
    <t>AATGATACGGCGACCACCGAGATCTACACGACGCTCCACACTCTTTCCCTACACGACGCTC</t>
  </si>
  <si>
    <t>AATGATACGGCGACCACCGAGATCTACACCATGCCATACACTCTTTCCCTACACGACGCTC</t>
  </si>
  <si>
    <t>AATGATACGGCGACCACCGAGATCTACACTGCATTGCACACTCTTTCCCTACACGACGCTC</t>
  </si>
  <si>
    <t>AATGATACGGCGACCACCGAGATCTACACATTGGAACACACTCTTTCCCTACACGACGCTC</t>
  </si>
  <si>
    <t>AATGATACGGCGACCACCGAGATCTACACGCCAAGGTACACTCTTTCCCTACACGACGCTC</t>
  </si>
  <si>
    <t>AATGATACGGCGACCACCGAGATCTACACCGAGATATACACTCTTTCCCTACACGACGCTC</t>
  </si>
  <si>
    <t>AATGATACGGCGACCACCGAGATCTACACTAGAGCGCACACTCTTTCCCTACACGACGCTC</t>
  </si>
  <si>
    <t>AATGATACGGCGACCACCGAGATCTACACAACCTGTTACACTCTTTCCCTACACGACGCTC</t>
  </si>
  <si>
    <t>AATGATACGGCGACCACCGAGATCTACACGGTTCACCACACTCTTTCCCTACACGACGCTC</t>
  </si>
  <si>
    <t>AATGATACGGCGACCACCGAGATCTACACCATTGTTGACACTCTTTCCCTACACGACGCTC</t>
  </si>
  <si>
    <t>AATGATACGGCGACCACCGAGATCTACACTGCCACCAACACTCTTTCCCTACACGACGCTC</t>
  </si>
  <si>
    <t>AATGATACGGCGACCACCGAGATCTACACCTCTGCCTACACTCTTTCCCTACACGACGCTC</t>
  </si>
  <si>
    <t>AATGATACGGCGACCACCGAGATCTACACTCTCATTCACACTCTTTCCCTACACGACGCTC</t>
  </si>
  <si>
    <t>AATGATACGGCGACCACCGAGATCTACACACGCCGCAACACTCTTTCCCTACACGACGCTC</t>
  </si>
  <si>
    <t>AATGATACGGCGACCACCGAGATCTACACGTATTATGACACTCTTTCCCTACACGACGCTC</t>
  </si>
  <si>
    <t>AATGATACGGCGACCACCGAGATCTACACGATAGATCACACTCTTTCCCTACACGACGCTC</t>
  </si>
  <si>
    <t>AATGATACGGCGACCACCGAGATCTACACAGCGAGCTACACTCTTTCCCTACACGACGCTC</t>
  </si>
  <si>
    <t>AATGATACGGCGACCACCGAGATCTACACCAGTTCCGACACTCTTTCCCTACACGACGCTC</t>
  </si>
  <si>
    <t>AATGATACGGCGACCACCGAGATCTACACTGACCTTAACACTCTTTCCCTACACGACGCTC</t>
  </si>
  <si>
    <t>AATGATACGGCGACCACCGAGATCTACACCTAGGCAAACACTCTTTCCCTACACGACGCTC</t>
  </si>
  <si>
    <t>AATGATACGGCGACCACCGAGATCTACACTCGAATGGACACTCTTTCCCTACACGACGCTC</t>
  </si>
  <si>
    <t>AATGATACGGCGACCACCGAGATCTACACCTTAGTGTACACTCTTTCCCTACACGACGCTC</t>
  </si>
  <si>
    <t>AATGATACGGCGACCACCGAGATCTACACTCCGACACACACTCTTTCCCTACACGACGCTC</t>
  </si>
  <si>
    <t>AATGATACGGCGACCACCGAGATCTACACAACAGGAAACACTCTTTCCCTACACGACGCTC</t>
  </si>
  <si>
    <t>AATGATACGGCGACCACCGAGATCTACACGGTGAAGGACACTCTTTCCCTACACGACGCTC</t>
  </si>
  <si>
    <t>AATGATACGGCGACCACCGAGATCTACACCCTGTGGCACACTCTTTCCCTACACGACGCTC</t>
  </si>
  <si>
    <t>AATGATACGGCGACCACCGAGATCTACACTTCACAATACACTCTTTCCCTACACGACGCTC</t>
  </si>
  <si>
    <t>AATGATACGGCGACCACCGAGATCTACACACACGAGTACACTCTTTCCCTACACGACGCTC</t>
  </si>
  <si>
    <t>AATGATACGGCGACCACCGAGATCTACACGTGTAGACACACTCTTTCCCTACACGACGCTC</t>
  </si>
  <si>
    <t>AATGATACGGCGACCACCGAGATCTACACGTTAATTGACACTCTTTCCCTACACGACGCTC</t>
  </si>
  <si>
    <t>AATGATACGGCGACCACCGAGATCTACACACCGGCCAACACTCTTTCCCTACACGACGCTC</t>
  </si>
  <si>
    <t>AATGATACGGCGACCACCGAGATCTACACGGAGTACTACACTCTTTCCCTACACGACGCTC</t>
  </si>
  <si>
    <t>AATGATACGGCGACCACCGAGATCTACACAAGACGTCACACTCTTTCCCTACACGACGCTC</t>
  </si>
  <si>
    <t>AATGATACGGCGACCACCGAGATCTACACGTCTCGCAACACTCTTTCCCTACACGACGCTC</t>
  </si>
  <si>
    <t>AATGATACGGCGACCACCGAGATCTACACACTCTATGACACTCTTTCCCTACACGACGCTC</t>
  </si>
  <si>
    <t>AATGATACGGCGACCACCGAGATCTACACGCGCCTGTACACTCTTTCCCTACACGACGCTC</t>
  </si>
  <si>
    <t>AATGATACGGCGACCACCGAGATCTACACATATTCACACACTCTTTCCCTACACGACGCTC</t>
  </si>
  <si>
    <t>AATGATACGGCGACCACCGAGATCTACACCTACAGTTACACTCTTTCCCTACACGACGCTC</t>
  </si>
  <si>
    <t>AATGATACGGCGACCACCGAGATCTACACTCGTGACCACACTCTTTCCCTACACGACGCTC</t>
  </si>
  <si>
    <t>AATGATACGGCGACCACCGAGATCTACACGGAAGCAGACACTCTTTCCCTACACGACGCTC</t>
  </si>
  <si>
    <t>AATGATACGGCGACCACCGAGATCTACACAAGGATGAACACTCTTTCCCTACACGACGCTC</t>
  </si>
  <si>
    <t>AATGATACGGCGACCACCGAGATCTACACTATAACCTACACTCTTTCCCTACACGACGCTC</t>
  </si>
  <si>
    <t>AATGATACGGCGACCACCGAGATCTACACCGCGGTTCACACTCTTTCCCTACACGACGCTC</t>
  </si>
  <si>
    <t>AATGATACGGCGACCACCGAGATCTACACTTGGTGAGACACTCTTTCCCTACACGACGCTC</t>
  </si>
  <si>
    <t>AATGATACGGCGACCACCGAGATCTACACCCAACAGAACACTCTTTCCCTACACGACGCTC</t>
  </si>
  <si>
    <t>AATGATACGGCGACCACCGAGATCTACACGTGCGATAACACTCTTTCCCTACACGACGCTC</t>
  </si>
  <si>
    <t>AATGATACGGCGACCACCGAGATCTACACACATAGCGACACTCTTTCCCTACACGACGCTC</t>
  </si>
  <si>
    <t>AATGATACGGCGACCACCGAGATCTACACGAACATACACACTCTTTCCCTACACGACGCTC</t>
  </si>
  <si>
    <t>AATGATACGGCGACCACCGAGATCTACACAGGTGCGTACACTCTTTCCCTACACGACGCTC</t>
  </si>
  <si>
    <t>AATGATACGGCGACCACCGAGATCTACACTATGAGTAACACTCTTTCCCTACACGACGCTC</t>
  </si>
  <si>
    <t>AATGATACGGCGACCACCGAGATCTACACCGCAGACGACACTCTTTCCCTACACGACGCTC</t>
  </si>
  <si>
    <t>AATGATACGGCGACCACCGAGATCTACACGATATCGAACACTCTTTCCCTACACGACGCTC</t>
  </si>
  <si>
    <t>AATGATACGGCGACCACCGAGATCTACACAGCGCTAGACACTCTTTCCCTACACGACGCTC</t>
  </si>
  <si>
    <t>CAAGCAGAAGACGGCATACGAGATAACCGCGGGTGACTGGAGTTCAGACGTGTGCTC</t>
  </si>
  <si>
    <t>CAAGCAGAAGACGGCATACGAGATGGTTATAAGTGACTGGAGTTCAGACGTGTGCTC</t>
  </si>
  <si>
    <t>CAAGCAGAAGACGGCATACGAGATCCAAGTCCGTGACTGGAGTTCAGACGTGTGCTC</t>
  </si>
  <si>
    <t>CAAGCAGAAGACGGCATACGAGATTTGGACTTGTGACTGGAGTTCAGACGTGTGCTC</t>
  </si>
  <si>
    <t>CAAGCAGAAGACGGCATACGAGATCAGTGGATGTGACTGGAGTTCAGACGTGTGCTC</t>
  </si>
  <si>
    <t>CAAGCAGAAGACGGCATACGAGATTGACAAGCGTGACTGGAGTTCAGACGTGTGCTC</t>
  </si>
  <si>
    <t>CAAGCAGAAGACGGCATACGAGATCTAGCTTGGTGACTGGAGTTCAGACGTGTGCTC</t>
  </si>
  <si>
    <t>CAAGCAGAAGACGGCATACGAGATTCGATCCAGTGACTGGAGTTCAGACGTGTGCTC</t>
  </si>
  <si>
    <t>CAAGCAGAAGACGGCATACGAGATCCTGAACTGTGACTGGAGTTCAGACGTGTGCTC</t>
  </si>
  <si>
    <t>CAAGCAGAAGACGGCATACGAGATTTCAGGTCGTGACTGGAGTTCAGACGTGTGCTC</t>
  </si>
  <si>
    <t>CAAGCAGAAGACGGCATACGAGATAGTAGAGAGTGACTGGAGTTCAGACGTGTGCTC</t>
  </si>
  <si>
    <t>CAAGCAGAAGACGGCATACGAGATGACGAGAGGTGACTGGAGTTCAGACGTGTGCTC</t>
  </si>
  <si>
    <t>CAAGCAGAAGACGGCATACGAGATAGACTTGGGTGACTGGAGTTCAGACGTGTGCTC</t>
  </si>
  <si>
    <t>CAAGCAGAAGACGGCATACGAGATGAGTCCAAGTGACTGGAGTTCAGACGTGTGCTC</t>
  </si>
  <si>
    <t>CAAGCAGAAGACGGCATACGAGATCTTAAGCCGTGACTGGAGTTCAGACGTGTGCTC</t>
  </si>
  <si>
    <t>CAAGCAGAAGACGGCATACGAGATTCCGGATTGTGACTGGAGTTCAGACGTGTGCTC</t>
  </si>
  <si>
    <t>CAAGCAGAAGACGGCATACGAGATCTGTATTAGTGACTGGAGTTCAGACGTGTGCTC</t>
  </si>
  <si>
    <t>CAAGCAGAAGACGGCATACGAGATTCACGCCGGTGACTGGAGTTCAGACGTGTGCTC</t>
  </si>
  <si>
    <t>CAAGCAGAAGACGGCATACGAGATACTTACATGTGACTGGAGTTCAGACGTGTGCTC</t>
  </si>
  <si>
    <t>CAAGCAGAAGACGGCATACGAGATGTCCGTGCGTGACTGGAGTTCAGACGTGTGCTC</t>
  </si>
  <si>
    <t>CAAGCAGAAGACGGCATACGAGATAAGGTACCGTGACTGGAGTTCAGACGTGTGCTC</t>
  </si>
  <si>
    <t>CAAGCAGAAGACGGCATACGAGATGGAACGTTGTGACTGGAGTTCAGACGTGTGCTC</t>
  </si>
  <si>
    <t>CAAGCAGAAGACGGCATACGAGATAATTCTGCGTGACTGGAGTTCAGACGTGTGCTC</t>
  </si>
  <si>
    <t>CAAGCAGAAGACGGCATACGAGATGGCCTCATGTGACTGGAGTTCAGACGTGTGCTC</t>
  </si>
  <si>
    <t>CAAGCAGAAGACGGCATACGAGATATCTTAGTGTGACTGGAGTTCAGACGTGTGCTC</t>
  </si>
  <si>
    <t>CAAGCAGAAGACGGCATACGAGATGCTCCGACGTGACTGGAGTTCAGACGTGTGCTC</t>
  </si>
  <si>
    <t>CAAGCAGAAGACGGCATACGAGATATACCAAGGTGACTGGAGTTCAGACGTGTGCTC</t>
  </si>
  <si>
    <t>CAAGCAGAAGACGGCATACGAGATGCGTTGGAGTGACTGGAGTTCAGACGTGTGCTC</t>
  </si>
  <si>
    <t>CAAGCAGAAGACGGCATACGAGATCTTCACGGGTGACTGGAGTTCAGACGTGTGCTC</t>
  </si>
  <si>
    <t>CAAGCAGAAGACGGCATACGAGATTCCTGTAAGTGACTGGAGTTCAGACGTGTGCTC</t>
  </si>
  <si>
    <t>CAAGCAGAAGACGGCATACGAGATAGAATGCCGTGACTGGAGTTCAGACGTGTGCTC</t>
  </si>
  <si>
    <t>CAAGCAGAAGACGGCATACGAGATGAGGCATTGTGACTGGAGTTCAGACGTGTGCTC</t>
  </si>
  <si>
    <t>CAAGCAGAAGACGGCATACGAGATCCTCGGTAGTGACTGGAGTTCAGACGTGTGCTC</t>
  </si>
  <si>
    <t>CAAGCAGAAGACGGCATACGAGATTTCTAACGGTGACTGGAGTTCAGACGTGTGCTC</t>
  </si>
  <si>
    <t>CAAGCAGAAGACGGCATACGAGATATGAGGCTGTGACTGGAGTTCAGACGTGTGCTC</t>
  </si>
  <si>
    <t>CAAGCAGAAGACGGCATACGAGATGCAGAATCGTGACTGGAGTTCAGACGTGTGCTC</t>
  </si>
  <si>
    <t>CAAGCAGAAGACGGCATACGAGATCACTACGAGTGACTGGAGTTCAGACGTGTGCTC</t>
  </si>
  <si>
    <t>CAAGCAGAAGACGGCATACGAGATTGTCGTAGGTGACTGGAGTTCAGACGTGTGCTC</t>
  </si>
  <si>
    <t>CAAGCAGAAGACGGCATACGAGATACCACTTAGTGACTGGAGTTCAGACGTGTGCTC</t>
  </si>
  <si>
    <t>CAAGCAGAAGACGGCATACGAGATGTTGTCCGGTGACTGGAGTTCAGACGTGTGCTC</t>
  </si>
  <si>
    <t>CAAGCAGAAGACGGCATACGAGATATCCATATGTGACTGGAGTTCAGACGTGTGCTC</t>
  </si>
  <si>
    <t>CAAGCAGAAGACGGCATACGAGATGCTTGCGCGTGACTGGAGTTCAGACGTGTGCTC</t>
  </si>
  <si>
    <t>CAAGCAGAAGACGGCATACGAGATAGTATCTTGTGACTGGAGTTCAGACGTGTGCTC</t>
  </si>
  <si>
    <t>CAAGCAGAAGACGGCATACGAGATGACGCTCCGTGACTGGAGTTCAGACGTGTGCTC</t>
  </si>
  <si>
    <t>CAAGCAGAAGACGGCATACGAGATCATGCCATGTGACTGGAGTTCAGACGTGTGCTC</t>
  </si>
  <si>
    <t>CAAGCAGAAGACGGCATACGAGATTGCATTGCGTGACTGGAGTTCAGACGTGTGCTC</t>
  </si>
  <si>
    <t>CAAGCAGAAGACGGCATACGAGATATTGGAACGTGACTGGAGTTCAGACGTGTGCTC</t>
  </si>
  <si>
    <t>CAAGCAGAAGACGGCATACGAGATGCCAAGGTGTGACTGGAGTTCAGACGTGTGCTC</t>
  </si>
  <si>
    <t>CAAGCAGAAGACGGCATACGAGATCGAGATATGTGACTGGAGTTCAGACGTGTGCTC</t>
  </si>
  <si>
    <t>CAAGCAGAAGACGGCATACGAGATTAGAGCGCGTGACTGGAGTTCAGACGTGTGCTC</t>
  </si>
  <si>
    <t>CAAGCAGAAGACGGCATACGAGATAACCTGTTGTGACTGGAGTTCAGACGTGTGCTC</t>
  </si>
  <si>
    <t>CAAGCAGAAGACGGCATACGAGATGGTTCACCGTGACTGGAGTTCAGACGTGTGCTC</t>
  </si>
  <si>
    <t>CAAGCAGAAGACGGCATACGAGATCATTGTTGGTGACTGGAGTTCAGACGTGTGCTC</t>
  </si>
  <si>
    <t>CAAGCAGAAGACGGCATACGAGATTGCCACCAGTGACTGGAGTTCAGACGTGTGCTC</t>
  </si>
  <si>
    <t>CAAGCAGAAGACGGCATACGAGATCTCTGCCTGTGACTGGAGTTCAGACGTGTGCTC</t>
  </si>
  <si>
    <t>CAAGCAGAAGACGGCATACGAGATTCTCATTCGTGACTGGAGTTCAGACGTGTGCTC</t>
  </si>
  <si>
    <t>CAAGCAGAAGACGGCATACGAGATACGCCGCAGTGACTGGAGTTCAGACGTGTGCTC</t>
  </si>
  <si>
    <t>CAAGCAGAAGACGGCATACGAGATGTATTATGGTGACTGGAGTTCAGACGTGTGCTC</t>
  </si>
  <si>
    <t>CAAGCAGAAGACGGCATACGAGATGATAGATCGTGACTGGAGTTCAGACGTGTGCTC</t>
  </si>
  <si>
    <t>CAAGCAGAAGACGGCATACGAGATAGCGAGCTGTGACTGGAGTTCAGACGTGTGCTC</t>
  </si>
  <si>
    <t>CAAGCAGAAGACGGCATACGAGATCAGTTCCGGTGACTGGAGTTCAGACGTGTGCTC</t>
  </si>
  <si>
    <t>CAAGCAGAAGACGGCATACGAGATTGACCTTAGTGACTGGAGTTCAGACGTGTGCTC</t>
  </si>
  <si>
    <t>CAAGCAGAAGACGGCATACGAGATCTAGGCAAGTGACTGGAGTTCAGACGTGTGCTC</t>
  </si>
  <si>
    <t>CAAGCAGAAGACGGCATACGAGATTCGAATGGGTGACTGGAGTTCAGACGTGTGCTC</t>
  </si>
  <si>
    <t>CAAGCAGAAGACGGCATACGAGATCTTAGTGTGTGACTGGAGTTCAGACGTGTGCTC</t>
  </si>
  <si>
    <t>CAAGCAGAAGACGGCATACGAGATTCCGACACGTGACTGGAGTTCAGACGTGTGCTC</t>
  </si>
  <si>
    <t>CAAGCAGAAGACGGCATACGAGATAACAGGAAGTGACTGGAGTTCAGACGTGTGCTC</t>
  </si>
  <si>
    <t>CAAGCAGAAGACGGCATACGAGATGGTGAAGGGTGACTGGAGTTCAGACGTGTGCTC</t>
  </si>
  <si>
    <t>CAAGCAGAAGACGGCATACGAGATCCTGTGGCGTGACTGGAGTTCAGACGTGTGCTC</t>
  </si>
  <si>
    <t>CAAGCAGAAGACGGCATACGAGATTTCACAATGTGACTGGAGTTCAGACGTGTGCTC</t>
  </si>
  <si>
    <t>CAAGCAGAAGACGGCATACGAGATACACGAGTGTGACTGGAGTTCAGACGTGTGCTC</t>
  </si>
  <si>
    <t>CAAGCAGAAGACGGCATACGAGATGTGTAGACGTGACTGGAGTTCAGACGTGTGCTC</t>
  </si>
  <si>
    <t>CAAGCAGAAGACGGCATACGAGATGTTAATTGGTGACTGGAGTTCAGACGTGTGCTC</t>
  </si>
  <si>
    <t>CAAGCAGAAGACGGCATACGAGATACCGGCCAGTGACTGGAGTTCAGACGTGTGCTC</t>
  </si>
  <si>
    <t>CAAGCAGAAGACGGCATACGAGATGGAGTACTGTGACTGGAGTTCAGACGTGTGCTC</t>
  </si>
  <si>
    <t>CAAGCAGAAGACGGCATACGAGATAAGACGTCGTGACTGGAGTTCAGACGTGTGCTC</t>
  </si>
  <si>
    <t>CAAGCAGAAGACGGCATACGAGATGTCTCGCAGTGACTGGAGTTCAGACGTGTGCTC</t>
  </si>
  <si>
    <t>CAAGCAGAAGACGGCATACGAGATACTCTATGGTGACTGGAGTTCAGACGTGTGCTC</t>
  </si>
  <si>
    <t>CAAGCAGAAGACGGCATACGAGATGCGCCTGTGTGACTGGAGTTCAGACGTGTGCTC</t>
  </si>
  <si>
    <t>CAAGCAGAAGACGGCATACGAGATATATTCACGTGACTGGAGTTCAGACGTGTGCTC</t>
  </si>
  <si>
    <t>CAAGCAGAAGACGGCATACGAGATCTACAGTTGTGACTGGAGTTCAGACGTGTGCTC</t>
  </si>
  <si>
    <t>CAAGCAGAAGACGGCATACGAGATTCGTGACCGTGACTGGAGTTCAGACGTGTGCTC</t>
  </si>
  <si>
    <t>CAAGCAGAAGACGGCATACGAGATGGAAGCAGGTGACTGGAGTTCAGACGTGTGCTC</t>
  </si>
  <si>
    <t>CAAGCAGAAGACGGCATACGAGATAAGGATGAGTGACTGGAGTTCAGACGTGTGCTC</t>
  </si>
  <si>
    <t>CAAGCAGAAGACGGCATACGAGATTATAACCTGTGACTGGAGTTCAGACGTGTGCTC</t>
  </si>
  <si>
    <t>CAAGCAGAAGACGGCATACGAGATCGCGGTTCGTGACTGGAGTTCAGACGTGTGCTC</t>
  </si>
  <si>
    <t>CAAGCAGAAGACGGCATACGAGATTTGGTGAGGTGACTGGAGTTCAGACGTGTGCTC</t>
  </si>
  <si>
    <t>CAAGCAGAAGACGGCATACGAGATCCAACAGAGTGACTGGAGTTCAGACGTGTGCTC</t>
  </si>
  <si>
    <t>CAAGCAGAAGACGGCATACGAGATGTGCGATAGTGACTGGAGTTCAGACGTGTGCTC</t>
  </si>
  <si>
    <t>CAAGCAGAAGACGGCATACGAGATACATAGCGGTGACTGGAGTTCAGACGTGTGCTC</t>
  </si>
  <si>
    <t>CAAGCAGAAGACGGCATACGAGATGAACATACGTGACTGGAGTTCAGACGTGTGCTC</t>
  </si>
  <si>
    <t>CAAGCAGAAGACGGCATACGAGATAGGTGCGTGTGACTGGAGTTCAGACGTGTGCTC</t>
  </si>
  <si>
    <t>CAAGCAGAAGACGGCATACGAGATTATGAGTAGTGACTGGAGTTCAGACGTGTGCTC</t>
  </si>
  <si>
    <t>CAAGCAGAAGACGGCATACGAGATCGCAGACGGTGACTGGAGTTCAGACGTGTGCTC</t>
  </si>
  <si>
    <t>CAAGCAGAAGACGGCATACGAGATGATATCGAGTGACTGGAGTTCAGACGTGTGCTC</t>
  </si>
  <si>
    <t>CAAGCAGAAGACGGCATACGAGATAGCGCTAGGTGACTGGAGTTCAGACGTGTGCTC</t>
  </si>
  <si>
    <t>index read</t>
  </si>
  <si>
    <t>sequence</t>
  </si>
  <si>
    <t>primer name</t>
  </si>
  <si>
    <t>515F_f1</t>
  </si>
  <si>
    <t>515F_f5</t>
  </si>
  <si>
    <t>515F_f6</t>
  </si>
  <si>
    <t>515F_f9</t>
  </si>
  <si>
    <t>816R</t>
  </si>
  <si>
    <t>816R_r1</t>
  </si>
  <si>
    <t>816R_r5</t>
  </si>
  <si>
    <t>816R_r6</t>
  </si>
  <si>
    <t>816R_r9</t>
  </si>
  <si>
    <t>ITS3_Amb_f1</t>
  </si>
  <si>
    <t>ITS3_Amb_f5</t>
  </si>
  <si>
    <t>ITS3_Amb_f6</t>
  </si>
  <si>
    <t>ITS3_Amb_f9</t>
  </si>
  <si>
    <t>ITS4ngs_r1</t>
  </si>
  <si>
    <t>ITS4ngs_r5</t>
  </si>
  <si>
    <t>ITS4ngs_r6</t>
  </si>
  <si>
    <t>ITS4ngs_r9</t>
  </si>
  <si>
    <t>GTGYCAGCMGCCGCGGTAA</t>
  </si>
  <si>
    <t>CAHCGATGAAGAACGYRG</t>
  </si>
  <si>
    <t>515F</t>
  </si>
  <si>
    <t>ITS3_Amb</t>
  </si>
  <si>
    <t>ITS4ngs</t>
  </si>
  <si>
    <t>GGACTACNVGGGTWTCTAAT</t>
  </si>
  <si>
    <t xml:space="preserve">TCCTSCGCTTATTGATATGC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</fills>
  <borders count="4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3">
    <xf numFmtId="0" fontId="0" fillId="0" borderId="0"/>
    <xf numFmtId="0" fontId="1" fillId="0" borderId="0">
      <alignment vertical="center"/>
    </xf>
    <xf numFmtId="0" fontId="1" fillId="0" borderId="0">
      <alignment vertical="center"/>
    </xf>
  </cellStyleXfs>
  <cellXfs count="15">
    <xf numFmtId="0" fontId="0" fillId="0" borderId="0" xfId="0"/>
    <xf numFmtId="0" fontId="0" fillId="0" borderId="0" xfId="0" applyAlignment="1"/>
    <xf numFmtId="0" fontId="0" fillId="0" borderId="0" xfId="0" applyAlignment="1">
      <alignment horizontal="center"/>
    </xf>
    <xf numFmtId="0" fontId="1" fillId="2" borderId="0" xfId="1" applyFill="1" applyAlignment="1">
      <alignment vertical="center"/>
    </xf>
    <xf numFmtId="0" fontId="2" fillId="0" borderId="1" xfId="0" applyFont="1" applyBorder="1" applyAlignment="1">
      <alignment horizontal="center"/>
    </xf>
    <xf numFmtId="0" fontId="1" fillId="3" borderId="0" xfId="2" applyFill="1" applyAlignment="1">
      <alignment vertical="center"/>
    </xf>
    <xf numFmtId="0" fontId="0" fillId="0" borderId="0" xfId="0" applyFont="1" applyAlignment="1"/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0" xfId="0" applyFont="1" applyAlignment="1">
      <alignment vertical="center"/>
    </xf>
    <xf numFmtId="0" fontId="0" fillId="0" borderId="0" xfId="0" applyFont="1" applyAlignment="1">
      <alignment vertical="center"/>
    </xf>
    <xf numFmtId="0" fontId="0" fillId="0" borderId="0" xfId="0" applyAlignment="1">
      <alignment vertical="center"/>
    </xf>
    <xf numFmtId="0" fontId="2" fillId="0" borderId="0" xfId="0" applyFont="1" applyBorder="1" applyAlignment="1">
      <alignment horizontal="center"/>
    </xf>
    <xf numFmtId="0" fontId="0" fillId="0" borderId="0" xfId="0" applyFill="1" applyBorder="1" applyAlignment="1"/>
    <xf numFmtId="0" fontId="2" fillId="0" borderId="0" xfId="0" applyFont="1" applyAlignment="1">
      <alignment horizontal="center"/>
    </xf>
  </cellXfs>
  <cellStyles count="3">
    <cellStyle name="Normal" xfId="0" builtinId="0"/>
    <cellStyle name="Standard 2" xfId="1" xr:uid="{00000000-0005-0000-0000-000001000000}"/>
    <cellStyle name="Standard 3" xfId="2" xr:uid="{00000000-0005-0000-0000-000002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12"/>
  <sheetViews>
    <sheetView workbookViewId="0">
      <selection activeCell="D15" sqref="D15"/>
    </sheetView>
  </sheetViews>
  <sheetFormatPr baseColWidth="10" defaultColWidth="9.1640625" defaultRowHeight="15" x14ac:dyDescent="0.2"/>
  <cols>
    <col min="1" max="1" width="21.6640625" customWidth="1"/>
    <col min="2" max="2" width="39.33203125" bestFit="1" customWidth="1"/>
    <col min="3" max="3" width="8.5" bestFit="1" customWidth="1"/>
    <col min="4" max="4" width="35.33203125" bestFit="1" customWidth="1"/>
    <col min="5" max="5" width="6.6640625" bestFit="1" customWidth="1"/>
    <col min="6" max="6" width="1.33203125" customWidth="1"/>
    <col min="7" max="7" width="11.5" bestFit="1" customWidth="1"/>
    <col min="8" max="8" width="41.1640625" bestFit="1" customWidth="1"/>
    <col min="9" max="9" width="8.5" bestFit="1" customWidth="1"/>
    <col min="10" max="10" width="30.83203125" bestFit="1" customWidth="1"/>
    <col min="11" max="11" width="6.1640625" bestFit="1" customWidth="1"/>
  </cols>
  <sheetData>
    <row r="1" spans="1:11" x14ac:dyDescent="0.2">
      <c r="A1" s="1"/>
      <c r="B1" s="14" t="s">
        <v>1</v>
      </c>
      <c r="C1" s="14"/>
      <c r="D1" s="14"/>
      <c r="E1" s="1"/>
      <c r="F1" s="1"/>
      <c r="G1" s="1" t="s">
        <v>0</v>
      </c>
      <c r="H1" s="14" t="s">
        <v>2</v>
      </c>
      <c r="I1" s="14"/>
      <c r="J1" s="14"/>
      <c r="K1" s="1"/>
    </row>
    <row r="2" spans="1:11" ht="16" thickBot="1" x14ac:dyDescent="0.25">
      <c r="A2" s="1"/>
      <c r="B2" s="1" t="s">
        <v>3</v>
      </c>
      <c r="C2" s="2" t="s">
        <v>4</v>
      </c>
      <c r="D2" s="1" t="s">
        <v>709</v>
      </c>
      <c r="E2" s="1" t="s">
        <v>14</v>
      </c>
      <c r="F2" s="1"/>
      <c r="G2" s="1"/>
      <c r="H2" s="1" t="s">
        <v>5</v>
      </c>
      <c r="I2" s="2" t="s">
        <v>4</v>
      </c>
      <c r="J2" s="1" t="s">
        <v>694</v>
      </c>
      <c r="K2" s="1" t="s">
        <v>14</v>
      </c>
    </row>
    <row r="3" spans="1:11" ht="16" thickBot="1" x14ac:dyDescent="0.25">
      <c r="A3" s="1" t="s">
        <v>690</v>
      </c>
      <c r="B3" s="3" t="s">
        <v>6</v>
      </c>
      <c r="C3" s="4" t="s">
        <v>7</v>
      </c>
      <c r="D3" s="1" t="s">
        <v>707</v>
      </c>
      <c r="E3" s="1">
        <f>LEN(C3)</f>
        <v>4</v>
      </c>
      <c r="F3" s="1"/>
      <c r="G3" s="1" t="s">
        <v>695</v>
      </c>
      <c r="H3" s="5" t="s">
        <v>8</v>
      </c>
      <c r="I3" s="4" t="s">
        <v>9</v>
      </c>
      <c r="J3" s="6" t="s">
        <v>712</v>
      </c>
      <c r="K3" s="1">
        <f>LEN(I3:I6)</f>
        <v>6</v>
      </c>
    </row>
    <row r="4" spans="1:11" x14ac:dyDescent="0.2">
      <c r="A4" s="1" t="s">
        <v>691</v>
      </c>
      <c r="B4" s="3" t="s">
        <v>6</v>
      </c>
      <c r="C4" s="4" t="s">
        <v>10</v>
      </c>
      <c r="D4" s="1" t="s">
        <v>707</v>
      </c>
      <c r="E4" s="1">
        <f t="shared" ref="E4:E6" si="0">LEN(C4)</f>
        <v>5</v>
      </c>
      <c r="F4" s="1"/>
      <c r="G4" s="1" t="s">
        <v>696</v>
      </c>
      <c r="H4" s="5" t="s">
        <v>8</v>
      </c>
      <c r="I4" s="4" t="s">
        <v>11</v>
      </c>
      <c r="J4" s="6" t="s">
        <v>712</v>
      </c>
      <c r="K4" s="1">
        <f>LEN(I4:I10)</f>
        <v>5</v>
      </c>
    </row>
    <row r="5" spans="1:11" ht="16" thickBot="1" x14ac:dyDescent="0.25">
      <c r="A5" s="1" t="s">
        <v>692</v>
      </c>
      <c r="B5" s="3" t="s">
        <v>6</v>
      </c>
      <c r="C5" s="7" t="s">
        <v>12</v>
      </c>
      <c r="D5" s="1" t="s">
        <v>707</v>
      </c>
      <c r="E5" s="1">
        <f t="shared" si="0"/>
        <v>5</v>
      </c>
      <c r="F5" s="1"/>
      <c r="G5" s="1" t="s">
        <v>697</v>
      </c>
      <c r="H5" s="5" t="s">
        <v>8</v>
      </c>
      <c r="I5" s="7" t="s">
        <v>13</v>
      </c>
      <c r="J5" s="6" t="s">
        <v>712</v>
      </c>
      <c r="K5" s="1">
        <f>LEN(I5:I11)</f>
        <v>5</v>
      </c>
    </row>
    <row r="6" spans="1:11" ht="16" thickBot="1" x14ac:dyDescent="0.25">
      <c r="A6" s="1" t="s">
        <v>693</v>
      </c>
      <c r="B6" s="3" t="s">
        <v>6</v>
      </c>
      <c r="C6" s="8" t="s">
        <v>9</v>
      </c>
      <c r="D6" s="1" t="s">
        <v>707</v>
      </c>
      <c r="E6" s="1">
        <f t="shared" si="0"/>
        <v>6</v>
      </c>
      <c r="F6" s="1"/>
      <c r="G6" s="1" t="s">
        <v>698</v>
      </c>
      <c r="H6" s="5" t="s">
        <v>8</v>
      </c>
      <c r="I6" s="8" t="s">
        <v>7</v>
      </c>
      <c r="J6" s="6" t="s">
        <v>712</v>
      </c>
      <c r="K6" s="1">
        <f>LEN(I6:I14)</f>
        <v>4</v>
      </c>
    </row>
    <row r="7" spans="1:11" x14ac:dyDescent="0.2">
      <c r="A7" s="1"/>
      <c r="B7" s="3"/>
      <c r="C7" s="12"/>
      <c r="D7" s="1"/>
      <c r="E7" s="1"/>
      <c r="F7" s="1"/>
      <c r="G7" s="1"/>
      <c r="H7" s="5"/>
      <c r="I7" s="12"/>
      <c r="J7" s="6"/>
      <c r="K7" s="1"/>
    </row>
    <row r="8" spans="1:11" ht="16" thickBot="1" x14ac:dyDescent="0.25">
      <c r="D8" s="13" t="s">
        <v>710</v>
      </c>
      <c r="J8" t="s">
        <v>711</v>
      </c>
    </row>
    <row r="9" spans="1:11" ht="16" thickBot="1" x14ac:dyDescent="0.25">
      <c r="A9" s="1" t="s">
        <v>699</v>
      </c>
      <c r="B9" s="3" t="s">
        <v>6</v>
      </c>
      <c r="C9" s="4" t="s">
        <v>7</v>
      </c>
      <c r="D9" s="1" t="s">
        <v>708</v>
      </c>
      <c r="E9" s="1">
        <f>LEN(C9)</f>
        <v>4</v>
      </c>
      <c r="F9" s="1"/>
      <c r="G9" s="1" t="s">
        <v>703</v>
      </c>
      <c r="H9" s="5" t="s">
        <v>8</v>
      </c>
      <c r="I9" s="4" t="s">
        <v>9</v>
      </c>
      <c r="J9" s="6" t="s">
        <v>713</v>
      </c>
      <c r="K9" s="1">
        <f>LEN(I9:I12)</f>
        <v>6</v>
      </c>
    </row>
    <row r="10" spans="1:11" x14ac:dyDescent="0.2">
      <c r="A10" s="1" t="s">
        <v>700</v>
      </c>
      <c r="B10" s="3" t="s">
        <v>6</v>
      </c>
      <c r="C10" s="4" t="s">
        <v>10</v>
      </c>
      <c r="D10" s="1" t="s">
        <v>708</v>
      </c>
      <c r="E10" s="1">
        <f t="shared" ref="E10:E12" si="1">LEN(C10)</f>
        <v>5</v>
      </c>
      <c r="F10" s="1"/>
      <c r="G10" s="1" t="s">
        <v>704</v>
      </c>
      <c r="H10" s="5" t="s">
        <v>8</v>
      </c>
      <c r="I10" s="4" t="s">
        <v>11</v>
      </c>
      <c r="J10" s="6" t="s">
        <v>713</v>
      </c>
      <c r="K10" s="1">
        <f>LEN(I10:I16)</f>
        <v>5</v>
      </c>
    </row>
    <row r="11" spans="1:11" ht="16" thickBot="1" x14ac:dyDescent="0.25">
      <c r="A11" s="1" t="s">
        <v>701</v>
      </c>
      <c r="B11" s="3" t="s">
        <v>6</v>
      </c>
      <c r="C11" s="7" t="s">
        <v>12</v>
      </c>
      <c r="D11" s="1" t="s">
        <v>708</v>
      </c>
      <c r="E11" s="1">
        <f t="shared" si="1"/>
        <v>5</v>
      </c>
      <c r="F11" s="1"/>
      <c r="G11" s="1" t="s">
        <v>705</v>
      </c>
      <c r="H11" s="5" t="s">
        <v>8</v>
      </c>
      <c r="I11" s="7" t="s">
        <v>13</v>
      </c>
      <c r="J11" s="6" t="s">
        <v>713</v>
      </c>
      <c r="K11" s="1">
        <f>LEN(I11:I17)</f>
        <v>5</v>
      </c>
    </row>
    <row r="12" spans="1:11" ht="16" thickBot="1" x14ac:dyDescent="0.25">
      <c r="A12" s="1" t="s">
        <v>702</v>
      </c>
      <c r="B12" s="3" t="s">
        <v>6</v>
      </c>
      <c r="C12" s="8" t="s">
        <v>9</v>
      </c>
      <c r="D12" s="1" t="s">
        <v>708</v>
      </c>
      <c r="E12" s="1">
        <f t="shared" si="1"/>
        <v>6</v>
      </c>
      <c r="F12" s="1"/>
      <c r="G12" s="1" t="s">
        <v>706</v>
      </c>
      <c r="H12" s="5" t="s">
        <v>8</v>
      </c>
      <c r="I12" s="8" t="s">
        <v>7</v>
      </c>
      <c r="J12" s="6" t="s">
        <v>713</v>
      </c>
      <c r="K12" s="1">
        <f>LEN(I12:I20)</f>
        <v>4</v>
      </c>
    </row>
  </sheetData>
  <mergeCells count="2">
    <mergeCell ref="B1:D1"/>
    <mergeCell ref="H1:J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D194"/>
  <sheetViews>
    <sheetView tabSelected="1" workbookViewId="0">
      <selection activeCell="B6" sqref="B6"/>
    </sheetView>
  </sheetViews>
  <sheetFormatPr baseColWidth="10" defaultRowHeight="15" x14ac:dyDescent="0.2"/>
  <cols>
    <col min="2" max="2" width="11.1640625" bestFit="1" customWidth="1"/>
    <col min="3" max="3" width="12.5" bestFit="1" customWidth="1"/>
    <col min="4" max="4" width="75.33203125" bestFit="1" customWidth="1"/>
  </cols>
  <sheetData>
    <row r="1" spans="1:4" x14ac:dyDescent="0.2">
      <c r="A1" t="s">
        <v>687</v>
      </c>
      <c r="B1" t="s">
        <v>688</v>
      </c>
      <c r="C1" t="s">
        <v>689</v>
      </c>
      <c r="D1" t="s">
        <v>688</v>
      </c>
    </row>
    <row r="2" spans="1:4" x14ac:dyDescent="0.2">
      <c r="A2" s="9" t="s">
        <v>15</v>
      </c>
      <c r="B2" s="10" t="s">
        <v>16</v>
      </c>
      <c r="C2" s="9" t="s">
        <v>17</v>
      </c>
      <c r="D2" t="s">
        <v>495</v>
      </c>
    </row>
    <row r="3" spans="1:4" x14ac:dyDescent="0.2">
      <c r="A3" s="9" t="s">
        <v>18</v>
      </c>
      <c r="B3" s="11" t="s">
        <v>19</v>
      </c>
      <c r="C3" s="9" t="s">
        <v>20</v>
      </c>
      <c r="D3" t="s">
        <v>496</v>
      </c>
    </row>
    <row r="4" spans="1:4" x14ac:dyDescent="0.2">
      <c r="A4" s="9" t="s">
        <v>21</v>
      </c>
      <c r="B4" s="11" t="s">
        <v>22</v>
      </c>
      <c r="C4" s="9" t="s">
        <v>23</v>
      </c>
      <c r="D4" t="s">
        <v>497</v>
      </c>
    </row>
    <row r="5" spans="1:4" x14ac:dyDescent="0.2">
      <c r="A5" s="9" t="s">
        <v>24</v>
      </c>
      <c r="B5" s="11" t="s">
        <v>25</v>
      </c>
      <c r="C5" s="9" t="s">
        <v>26</v>
      </c>
      <c r="D5" t="s">
        <v>498</v>
      </c>
    </row>
    <row r="6" spans="1:4" x14ac:dyDescent="0.2">
      <c r="A6" s="9" t="s">
        <v>27</v>
      </c>
      <c r="B6" s="11" t="s">
        <v>28</v>
      </c>
      <c r="C6" s="9" t="s">
        <v>29</v>
      </c>
      <c r="D6" t="s">
        <v>499</v>
      </c>
    </row>
    <row r="7" spans="1:4" x14ac:dyDescent="0.2">
      <c r="A7" s="9" t="s">
        <v>30</v>
      </c>
      <c r="B7" s="11" t="s">
        <v>31</v>
      </c>
      <c r="C7" s="9" t="s">
        <v>32</v>
      </c>
      <c r="D7" t="s">
        <v>500</v>
      </c>
    </row>
    <row r="8" spans="1:4" x14ac:dyDescent="0.2">
      <c r="A8" s="9" t="s">
        <v>33</v>
      </c>
      <c r="B8" s="11" t="s">
        <v>34</v>
      </c>
      <c r="C8" s="9" t="s">
        <v>35</v>
      </c>
      <c r="D8" t="s">
        <v>501</v>
      </c>
    </row>
    <row r="9" spans="1:4" x14ac:dyDescent="0.2">
      <c r="A9" s="9" t="s">
        <v>36</v>
      </c>
      <c r="B9" s="11" t="s">
        <v>37</v>
      </c>
      <c r="C9" s="9" t="s">
        <v>38</v>
      </c>
      <c r="D9" t="s">
        <v>502</v>
      </c>
    </row>
    <row r="10" spans="1:4" x14ac:dyDescent="0.2">
      <c r="A10" s="9" t="s">
        <v>39</v>
      </c>
      <c r="B10" s="11" t="s">
        <v>40</v>
      </c>
      <c r="C10" s="9" t="s">
        <v>41</v>
      </c>
      <c r="D10" t="s">
        <v>503</v>
      </c>
    </row>
    <row r="11" spans="1:4" x14ac:dyDescent="0.2">
      <c r="A11" s="9" t="s">
        <v>42</v>
      </c>
      <c r="B11" s="11" t="s">
        <v>43</v>
      </c>
      <c r="C11" s="9" t="s">
        <v>44</v>
      </c>
      <c r="D11" t="s">
        <v>504</v>
      </c>
    </row>
    <row r="12" spans="1:4" x14ac:dyDescent="0.2">
      <c r="A12" s="9" t="s">
        <v>45</v>
      </c>
      <c r="B12" s="11" t="s">
        <v>46</v>
      </c>
      <c r="C12" s="9" t="s">
        <v>47</v>
      </c>
      <c r="D12" t="s">
        <v>505</v>
      </c>
    </row>
    <row r="13" spans="1:4" x14ac:dyDescent="0.2">
      <c r="A13" s="9" t="s">
        <v>48</v>
      </c>
      <c r="B13" s="11" t="s">
        <v>49</v>
      </c>
      <c r="C13" s="9" t="s">
        <v>50</v>
      </c>
      <c r="D13" t="s">
        <v>506</v>
      </c>
    </row>
    <row r="14" spans="1:4" x14ac:dyDescent="0.2">
      <c r="A14" s="9" t="s">
        <v>51</v>
      </c>
      <c r="B14" s="11" t="s">
        <v>52</v>
      </c>
      <c r="C14" s="9" t="s">
        <v>53</v>
      </c>
      <c r="D14" t="s">
        <v>507</v>
      </c>
    </row>
    <row r="15" spans="1:4" x14ac:dyDescent="0.2">
      <c r="A15" s="9" t="s">
        <v>54</v>
      </c>
      <c r="B15" s="11" t="s">
        <v>55</v>
      </c>
      <c r="C15" s="9" t="s">
        <v>56</v>
      </c>
      <c r="D15" t="s">
        <v>508</v>
      </c>
    </row>
    <row r="16" spans="1:4" x14ac:dyDescent="0.2">
      <c r="A16" s="9" t="s">
        <v>57</v>
      </c>
      <c r="B16" s="11" t="s">
        <v>58</v>
      </c>
      <c r="C16" s="9" t="s">
        <v>59</v>
      </c>
      <c r="D16" t="s">
        <v>509</v>
      </c>
    </row>
    <row r="17" spans="1:4" x14ac:dyDescent="0.2">
      <c r="A17" s="9" t="s">
        <v>60</v>
      </c>
      <c r="B17" s="11" t="s">
        <v>61</v>
      </c>
      <c r="C17" s="9" t="s">
        <v>62</v>
      </c>
      <c r="D17" t="s">
        <v>510</v>
      </c>
    </row>
    <row r="18" spans="1:4" x14ac:dyDescent="0.2">
      <c r="A18" s="9" t="s">
        <v>63</v>
      </c>
      <c r="B18" s="11" t="s">
        <v>64</v>
      </c>
      <c r="C18" s="9" t="s">
        <v>65</v>
      </c>
      <c r="D18" t="s">
        <v>511</v>
      </c>
    </row>
    <row r="19" spans="1:4" x14ac:dyDescent="0.2">
      <c r="A19" s="9" t="s">
        <v>66</v>
      </c>
      <c r="B19" s="11" t="s">
        <v>67</v>
      </c>
      <c r="C19" s="9" t="s">
        <v>68</v>
      </c>
      <c r="D19" t="s">
        <v>512</v>
      </c>
    </row>
    <row r="20" spans="1:4" x14ac:dyDescent="0.2">
      <c r="A20" s="9" t="s">
        <v>69</v>
      </c>
      <c r="B20" s="11" t="s">
        <v>70</v>
      </c>
      <c r="C20" s="9" t="s">
        <v>71</v>
      </c>
      <c r="D20" t="s">
        <v>513</v>
      </c>
    </row>
    <row r="21" spans="1:4" x14ac:dyDescent="0.2">
      <c r="A21" s="9" t="s">
        <v>72</v>
      </c>
      <c r="B21" s="11" t="s">
        <v>73</v>
      </c>
      <c r="C21" s="9" t="s">
        <v>74</v>
      </c>
      <c r="D21" t="s">
        <v>514</v>
      </c>
    </row>
    <row r="22" spans="1:4" x14ac:dyDescent="0.2">
      <c r="A22" s="9" t="s">
        <v>75</v>
      </c>
      <c r="B22" s="11" t="s">
        <v>76</v>
      </c>
      <c r="C22" s="9" t="s">
        <v>77</v>
      </c>
      <c r="D22" t="s">
        <v>515</v>
      </c>
    </row>
    <row r="23" spans="1:4" x14ac:dyDescent="0.2">
      <c r="A23" s="9" t="s">
        <v>78</v>
      </c>
      <c r="B23" s="11" t="s">
        <v>79</v>
      </c>
      <c r="C23" s="9" t="s">
        <v>80</v>
      </c>
      <c r="D23" t="s">
        <v>516</v>
      </c>
    </row>
    <row r="24" spans="1:4" x14ac:dyDescent="0.2">
      <c r="A24" s="9" t="s">
        <v>81</v>
      </c>
      <c r="B24" s="11" t="s">
        <v>82</v>
      </c>
      <c r="C24" s="9" t="s">
        <v>83</v>
      </c>
      <c r="D24" t="s">
        <v>517</v>
      </c>
    </row>
    <row r="25" spans="1:4" x14ac:dyDescent="0.2">
      <c r="A25" s="9" t="s">
        <v>84</v>
      </c>
      <c r="B25" s="11" t="s">
        <v>85</v>
      </c>
      <c r="C25" s="9" t="s">
        <v>86</v>
      </c>
      <c r="D25" t="s">
        <v>518</v>
      </c>
    </row>
    <row r="26" spans="1:4" x14ac:dyDescent="0.2">
      <c r="A26" s="9" t="s">
        <v>87</v>
      </c>
      <c r="B26" s="11" t="s">
        <v>88</v>
      </c>
      <c r="C26" s="9" t="s">
        <v>89</v>
      </c>
      <c r="D26" t="s">
        <v>519</v>
      </c>
    </row>
    <row r="27" spans="1:4" x14ac:dyDescent="0.2">
      <c r="A27" s="9" t="s">
        <v>90</v>
      </c>
      <c r="B27" s="11" t="s">
        <v>91</v>
      </c>
      <c r="C27" s="9" t="s">
        <v>92</v>
      </c>
      <c r="D27" t="s">
        <v>520</v>
      </c>
    </row>
    <row r="28" spans="1:4" x14ac:dyDescent="0.2">
      <c r="A28" s="9" t="s">
        <v>93</v>
      </c>
      <c r="B28" s="11" t="s">
        <v>94</v>
      </c>
      <c r="C28" s="9" t="s">
        <v>95</v>
      </c>
      <c r="D28" t="s">
        <v>521</v>
      </c>
    </row>
    <row r="29" spans="1:4" x14ac:dyDescent="0.2">
      <c r="A29" s="9" t="s">
        <v>96</v>
      </c>
      <c r="B29" s="11" t="s">
        <v>97</v>
      </c>
      <c r="C29" s="9" t="s">
        <v>98</v>
      </c>
      <c r="D29" t="s">
        <v>522</v>
      </c>
    </row>
    <row r="30" spans="1:4" x14ac:dyDescent="0.2">
      <c r="A30" s="9" t="s">
        <v>99</v>
      </c>
      <c r="B30" s="11" t="s">
        <v>100</v>
      </c>
      <c r="C30" s="9" t="s">
        <v>101</v>
      </c>
      <c r="D30" t="s">
        <v>523</v>
      </c>
    </row>
    <row r="31" spans="1:4" x14ac:dyDescent="0.2">
      <c r="A31" s="9" t="s">
        <v>102</v>
      </c>
      <c r="B31" s="11" t="s">
        <v>103</v>
      </c>
      <c r="C31" s="9" t="s">
        <v>104</v>
      </c>
      <c r="D31" t="s">
        <v>524</v>
      </c>
    </row>
    <row r="32" spans="1:4" x14ac:dyDescent="0.2">
      <c r="A32" s="9" t="s">
        <v>105</v>
      </c>
      <c r="B32" s="11" t="s">
        <v>106</v>
      </c>
      <c r="C32" s="9" t="s">
        <v>107</v>
      </c>
      <c r="D32" t="s">
        <v>525</v>
      </c>
    </row>
    <row r="33" spans="1:4" x14ac:dyDescent="0.2">
      <c r="A33" s="9" t="s">
        <v>108</v>
      </c>
      <c r="B33" s="11" t="s">
        <v>109</v>
      </c>
      <c r="C33" s="9" t="s">
        <v>110</v>
      </c>
      <c r="D33" t="s">
        <v>526</v>
      </c>
    </row>
    <row r="34" spans="1:4" x14ac:dyDescent="0.2">
      <c r="A34" s="9" t="s">
        <v>111</v>
      </c>
      <c r="B34" s="11" t="s">
        <v>112</v>
      </c>
      <c r="C34" s="9" t="s">
        <v>113</v>
      </c>
      <c r="D34" t="s">
        <v>527</v>
      </c>
    </row>
    <row r="35" spans="1:4" x14ac:dyDescent="0.2">
      <c r="A35" s="9" t="s">
        <v>114</v>
      </c>
      <c r="B35" s="11" t="s">
        <v>115</v>
      </c>
      <c r="C35" s="9" t="s">
        <v>116</v>
      </c>
      <c r="D35" t="s">
        <v>528</v>
      </c>
    </row>
    <row r="36" spans="1:4" x14ac:dyDescent="0.2">
      <c r="A36" s="9" t="s">
        <v>117</v>
      </c>
      <c r="B36" s="11" t="s">
        <v>118</v>
      </c>
      <c r="C36" s="9" t="s">
        <v>119</v>
      </c>
      <c r="D36" t="s">
        <v>529</v>
      </c>
    </row>
    <row r="37" spans="1:4" x14ac:dyDescent="0.2">
      <c r="A37" s="9" t="s">
        <v>120</v>
      </c>
      <c r="B37" s="11" t="s">
        <v>121</v>
      </c>
      <c r="C37" s="9" t="s">
        <v>122</v>
      </c>
      <c r="D37" t="s">
        <v>530</v>
      </c>
    </row>
    <row r="38" spans="1:4" x14ac:dyDescent="0.2">
      <c r="A38" s="9" t="s">
        <v>123</v>
      </c>
      <c r="B38" s="11" t="s">
        <v>124</v>
      </c>
      <c r="C38" s="9" t="s">
        <v>125</v>
      </c>
      <c r="D38" t="s">
        <v>531</v>
      </c>
    </row>
    <row r="39" spans="1:4" x14ac:dyDescent="0.2">
      <c r="A39" s="9" t="s">
        <v>126</v>
      </c>
      <c r="B39" s="11" t="s">
        <v>127</v>
      </c>
      <c r="C39" s="9" t="s">
        <v>128</v>
      </c>
      <c r="D39" t="s">
        <v>532</v>
      </c>
    </row>
    <row r="40" spans="1:4" x14ac:dyDescent="0.2">
      <c r="A40" s="9" t="s">
        <v>129</v>
      </c>
      <c r="B40" s="11" t="s">
        <v>130</v>
      </c>
      <c r="C40" s="9" t="s">
        <v>131</v>
      </c>
      <c r="D40" t="s">
        <v>533</v>
      </c>
    </row>
    <row r="41" spans="1:4" x14ac:dyDescent="0.2">
      <c r="A41" s="9" t="s">
        <v>132</v>
      </c>
      <c r="B41" s="11" t="s">
        <v>133</v>
      </c>
      <c r="C41" s="9" t="s">
        <v>134</v>
      </c>
      <c r="D41" t="s">
        <v>534</v>
      </c>
    </row>
    <row r="42" spans="1:4" x14ac:dyDescent="0.2">
      <c r="A42" s="9" t="s">
        <v>135</v>
      </c>
      <c r="B42" s="11" t="s">
        <v>136</v>
      </c>
      <c r="C42" s="9" t="s">
        <v>137</v>
      </c>
      <c r="D42" t="s">
        <v>535</v>
      </c>
    </row>
    <row r="43" spans="1:4" x14ac:dyDescent="0.2">
      <c r="A43" s="9" t="s">
        <v>138</v>
      </c>
      <c r="B43" s="11" t="s">
        <v>139</v>
      </c>
      <c r="C43" s="9" t="s">
        <v>140</v>
      </c>
      <c r="D43" t="s">
        <v>536</v>
      </c>
    </row>
    <row r="44" spans="1:4" x14ac:dyDescent="0.2">
      <c r="A44" s="9" t="s">
        <v>141</v>
      </c>
      <c r="B44" s="11" t="s">
        <v>142</v>
      </c>
      <c r="C44" s="9" t="s">
        <v>143</v>
      </c>
      <c r="D44" t="s">
        <v>537</v>
      </c>
    </row>
    <row r="45" spans="1:4" x14ac:dyDescent="0.2">
      <c r="A45" s="9" t="s">
        <v>144</v>
      </c>
      <c r="B45" s="11" t="s">
        <v>145</v>
      </c>
      <c r="C45" s="9" t="s">
        <v>146</v>
      </c>
      <c r="D45" t="s">
        <v>538</v>
      </c>
    </row>
    <row r="46" spans="1:4" x14ac:dyDescent="0.2">
      <c r="A46" s="9" t="s">
        <v>147</v>
      </c>
      <c r="B46" s="11" t="s">
        <v>148</v>
      </c>
      <c r="C46" s="9" t="s">
        <v>149</v>
      </c>
      <c r="D46" t="s">
        <v>539</v>
      </c>
    </row>
    <row r="47" spans="1:4" x14ac:dyDescent="0.2">
      <c r="A47" s="9" t="s">
        <v>150</v>
      </c>
      <c r="B47" s="11" t="s">
        <v>151</v>
      </c>
      <c r="C47" s="9" t="s">
        <v>152</v>
      </c>
      <c r="D47" t="s">
        <v>540</v>
      </c>
    </row>
    <row r="48" spans="1:4" x14ac:dyDescent="0.2">
      <c r="A48" s="9" t="s">
        <v>153</v>
      </c>
      <c r="B48" s="11" t="s">
        <v>154</v>
      </c>
      <c r="C48" s="9" t="s">
        <v>155</v>
      </c>
      <c r="D48" t="s">
        <v>541</v>
      </c>
    </row>
    <row r="49" spans="1:4" x14ac:dyDescent="0.2">
      <c r="A49" s="9" t="s">
        <v>156</v>
      </c>
      <c r="B49" s="11" t="s">
        <v>157</v>
      </c>
      <c r="C49" s="9" t="s">
        <v>158</v>
      </c>
      <c r="D49" t="s">
        <v>542</v>
      </c>
    </row>
    <row r="50" spans="1:4" x14ac:dyDescent="0.2">
      <c r="A50" s="9" t="s">
        <v>159</v>
      </c>
      <c r="B50" s="11" t="s">
        <v>160</v>
      </c>
      <c r="C50" s="9" t="s">
        <v>161</v>
      </c>
      <c r="D50" t="s">
        <v>543</v>
      </c>
    </row>
    <row r="51" spans="1:4" x14ac:dyDescent="0.2">
      <c r="A51" s="9" t="s">
        <v>162</v>
      </c>
      <c r="B51" s="11" t="s">
        <v>163</v>
      </c>
      <c r="C51" s="9" t="s">
        <v>164</v>
      </c>
      <c r="D51" t="s">
        <v>544</v>
      </c>
    </row>
    <row r="52" spans="1:4" x14ac:dyDescent="0.2">
      <c r="A52" s="9" t="s">
        <v>165</v>
      </c>
      <c r="B52" s="11" t="s">
        <v>166</v>
      </c>
      <c r="C52" s="9" t="s">
        <v>167</v>
      </c>
      <c r="D52" t="s">
        <v>545</v>
      </c>
    </row>
    <row r="53" spans="1:4" x14ac:dyDescent="0.2">
      <c r="A53" s="9" t="s">
        <v>168</v>
      </c>
      <c r="B53" s="11" t="s">
        <v>169</v>
      </c>
      <c r="C53" s="9" t="s">
        <v>170</v>
      </c>
      <c r="D53" t="s">
        <v>546</v>
      </c>
    </row>
    <row r="54" spans="1:4" x14ac:dyDescent="0.2">
      <c r="A54" s="9" t="s">
        <v>171</v>
      </c>
      <c r="B54" s="11" t="s">
        <v>172</v>
      </c>
      <c r="C54" s="9" t="s">
        <v>173</v>
      </c>
      <c r="D54" t="s">
        <v>547</v>
      </c>
    </row>
    <row r="55" spans="1:4" x14ac:dyDescent="0.2">
      <c r="A55" s="9" t="s">
        <v>174</v>
      </c>
      <c r="B55" s="11" t="s">
        <v>175</v>
      </c>
      <c r="C55" s="9" t="s">
        <v>176</v>
      </c>
      <c r="D55" t="s">
        <v>548</v>
      </c>
    </row>
    <row r="56" spans="1:4" x14ac:dyDescent="0.2">
      <c r="A56" s="9" t="s">
        <v>177</v>
      </c>
      <c r="B56" s="11" t="s">
        <v>178</v>
      </c>
      <c r="C56" s="9" t="s">
        <v>179</v>
      </c>
      <c r="D56" t="s">
        <v>549</v>
      </c>
    </row>
    <row r="57" spans="1:4" x14ac:dyDescent="0.2">
      <c r="A57" s="9" t="s">
        <v>180</v>
      </c>
      <c r="B57" s="11" t="s">
        <v>181</v>
      </c>
      <c r="C57" s="9" t="s">
        <v>182</v>
      </c>
      <c r="D57" t="s">
        <v>550</v>
      </c>
    </row>
    <row r="58" spans="1:4" x14ac:dyDescent="0.2">
      <c r="A58" s="9" t="s">
        <v>183</v>
      </c>
      <c r="B58" s="11" t="s">
        <v>184</v>
      </c>
      <c r="C58" s="9" t="s">
        <v>185</v>
      </c>
      <c r="D58" t="s">
        <v>551</v>
      </c>
    </row>
    <row r="59" spans="1:4" x14ac:dyDescent="0.2">
      <c r="A59" s="9" t="s">
        <v>186</v>
      </c>
      <c r="B59" s="11" t="s">
        <v>187</v>
      </c>
      <c r="C59" s="9" t="s">
        <v>188</v>
      </c>
      <c r="D59" t="s">
        <v>552</v>
      </c>
    </row>
    <row r="60" spans="1:4" x14ac:dyDescent="0.2">
      <c r="A60" s="9" t="s">
        <v>189</v>
      </c>
      <c r="B60" s="11" t="s">
        <v>190</v>
      </c>
      <c r="C60" s="9" t="s">
        <v>191</v>
      </c>
      <c r="D60" t="s">
        <v>553</v>
      </c>
    </row>
    <row r="61" spans="1:4" x14ac:dyDescent="0.2">
      <c r="A61" s="9" t="s">
        <v>192</v>
      </c>
      <c r="B61" s="11" t="s">
        <v>193</v>
      </c>
      <c r="C61" s="9" t="s">
        <v>194</v>
      </c>
      <c r="D61" t="s">
        <v>554</v>
      </c>
    </row>
    <row r="62" spans="1:4" x14ac:dyDescent="0.2">
      <c r="A62" s="9" t="s">
        <v>195</v>
      </c>
      <c r="B62" s="11" t="s">
        <v>196</v>
      </c>
      <c r="C62" s="9" t="s">
        <v>197</v>
      </c>
      <c r="D62" t="s">
        <v>555</v>
      </c>
    </row>
    <row r="63" spans="1:4" x14ac:dyDescent="0.2">
      <c r="A63" s="9" t="s">
        <v>198</v>
      </c>
      <c r="B63" s="11" t="s">
        <v>199</v>
      </c>
      <c r="C63" s="9" t="s">
        <v>200</v>
      </c>
      <c r="D63" t="s">
        <v>556</v>
      </c>
    </row>
    <row r="64" spans="1:4" x14ac:dyDescent="0.2">
      <c r="A64" s="9" t="s">
        <v>201</v>
      </c>
      <c r="B64" s="11" t="s">
        <v>202</v>
      </c>
      <c r="C64" s="9" t="s">
        <v>203</v>
      </c>
      <c r="D64" t="s">
        <v>557</v>
      </c>
    </row>
    <row r="65" spans="1:4" x14ac:dyDescent="0.2">
      <c r="A65" s="9" t="s">
        <v>204</v>
      </c>
      <c r="B65" s="11" t="s">
        <v>205</v>
      </c>
      <c r="C65" s="9" t="s">
        <v>206</v>
      </c>
      <c r="D65" t="s">
        <v>558</v>
      </c>
    </row>
    <row r="66" spans="1:4" x14ac:dyDescent="0.2">
      <c r="A66" s="9" t="s">
        <v>207</v>
      </c>
      <c r="B66" s="11" t="s">
        <v>208</v>
      </c>
      <c r="C66" s="9" t="s">
        <v>209</v>
      </c>
      <c r="D66" t="s">
        <v>559</v>
      </c>
    </row>
    <row r="67" spans="1:4" x14ac:dyDescent="0.2">
      <c r="A67" s="9" t="s">
        <v>210</v>
      </c>
      <c r="B67" s="11" t="s">
        <v>211</v>
      </c>
      <c r="C67" s="9" t="s">
        <v>212</v>
      </c>
      <c r="D67" t="s">
        <v>560</v>
      </c>
    </row>
    <row r="68" spans="1:4" x14ac:dyDescent="0.2">
      <c r="A68" s="9" t="s">
        <v>213</v>
      </c>
      <c r="B68" s="11" t="s">
        <v>214</v>
      </c>
      <c r="C68" s="9" t="s">
        <v>215</v>
      </c>
      <c r="D68" t="s">
        <v>561</v>
      </c>
    </row>
    <row r="69" spans="1:4" x14ac:dyDescent="0.2">
      <c r="A69" s="9" t="s">
        <v>216</v>
      </c>
      <c r="B69" s="11" t="s">
        <v>217</v>
      </c>
      <c r="C69" s="9" t="s">
        <v>218</v>
      </c>
      <c r="D69" t="s">
        <v>562</v>
      </c>
    </row>
    <row r="70" spans="1:4" x14ac:dyDescent="0.2">
      <c r="A70" s="9" t="s">
        <v>219</v>
      </c>
      <c r="B70" s="11" t="s">
        <v>220</v>
      </c>
      <c r="C70" s="9" t="s">
        <v>221</v>
      </c>
      <c r="D70" t="s">
        <v>563</v>
      </c>
    </row>
    <row r="71" spans="1:4" x14ac:dyDescent="0.2">
      <c r="A71" s="9" t="s">
        <v>222</v>
      </c>
      <c r="B71" s="11" t="s">
        <v>223</v>
      </c>
      <c r="C71" s="9" t="s">
        <v>224</v>
      </c>
      <c r="D71" t="s">
        <v>564</v>
      </c>
    </row>
    <row r="72" spans="1:4" x14ac:dyDescent="0.2">
      <c r="A72" s="9" t="s">
        <v>225</v>
      </c>
      <c r="B72" s="11" t="s">
        <v>226</v>
      </c>
      <c r="C72" s="9" t="s">
        <v>227</v>
      </c>
      <c r="D72" t="s">
        <v>565</v>
      </c>
    </row>
    <row r="73" spans="1:4" x14ac:dyDescent="0.2">
      <c r="A73" s="9" t="s">
        <v>228</v>
      </c>
      <c r="B73" s="11" t="s">
        <v>229</v>
      </c>
      <c r="C73" s="9" t="s">
        <v>230</v>
      </c>
      <c r="D73" t="s">
        <v>566</v>
      </c>
    </row>
    <row r="74" spans="1:4" x14ac:dyDescent="0.2">
      <c r="A74" s="9" t="s">
        <v>231</v>
      </c>
      <c r="B74" s="11" t="s">
        <v>232</v>
      </c>
      <c r="C74" s="9" t="s">
        <v>233</v>
      </c>
      <c r="D74" t="s">
        <v>567</v>
      </c>
    </row>
    <row r="75" spans="1:4" x14ac:dyDescent="0.2">
      <c r="A75" s="9" t="s">
        <v>234</v>
      </c>
      <c r="B75" s="11" t="s">
        <v>235</v>
      </c>
      <c r="C75" s="9" t="s">
        <v>236</v>
      </c>
      <c r="D75" t="s">
        <v>568</v>
      </c>
    </row>
    <row r="76" spans="1:4" x14ac:dyDescent="0.2">
      <c r="A76" s="9" t="s">
        <v>237</v>
      </c>
      <c r="B76" s="11" t="s">
        <v>238</v>
      </c>
      <c r="C76" s="9" t="s">
        <v>239</v>
      </c>
      <c r="D76" t="s">
        <v>569</v>
      </c>
    </row>
    <row r="77" spans="1:4" x14ac:dyDescent="0.2">
      <c r="A77" s="9" t="s">
        <v>240</v>
      </c>
      <c r="B77" s="11" t="s">
        <v>241</v>
      </c>
      <c r="C77" s="9" t="s">
        <v>242</v>
      </c>
      <c r="D77" t="s">
        <v>570</v>
      </c>
    </row>
    <row r="78" spans="1:4" x14ac:dyDescent="0.2">
      <c r="A78" s="9" t="s">
        <v>243</v>
      </c>
      <c r="B78" s="11" t="s">
        <v>244</v>
      </c>
      <c r="C78" s="9" t="s">
        <v>245</v>
      </c>
      <c r="D78" t="s">
        <v>571</v>
      </c>
    </row>
    <row r="79" spans="1:4" x14ac:dyDescent="0.2">
      <c r="A79" s="9" t="s">
        <v>246</v>
      </c>
      <c r="B79" s="11" t="s">
        <v>247</v>
      </c>
      <c r="C79" s="9" t="s">
        <v>248</v>
      </c>
      <c r="D79" t="s">
        <v>572</v>
      </c>
    </row>
    <row r="80" spans="1:4" x14ac:dyDescent="0.2">
      <c r="A80" s="9" t="s">
        <v>249</v>
      </c>
      <c r="B80" s="11" t="s">
        <v>250</v>
      </c>
      <c r="C80" s="9" t="s">
        <v>251</v>
      </c>
      <c r="D80" t="s">
        <v>573</v>
      </c>
    </row>
    <row r="81" spans="1:4" x14ac:dyDescent="0.2">
      <c r="A81" s="9" t="s">
        <v>252</v>
      </c>
      <c r="B81" s="11" t="s">
        <v>253</v>
      </c>
      <c r="C81" s="9" t="s">
        <v>254</v>
      </c>
      <c r="D81" t="s">
        <v>574</v>
      </c>
    </row>
    <row r="82" spans="1:4" x14ac:dyDescent="0.2">
      <c r="A82" s="9" t="s">
        <v>255</v>
      </c>
      <c r="B82" s="11" t="s">
        <v>256</v>
      </c>
      <c r="C82" s="9" t="s">
        <v>257</v>
      </c>
      <c r="D82" t="s">
        <v>575</v>
      </c>
    </row>
    <row r="83" spans="1:4" x14ac:dyDescent="0.2">
      <c r="A83" s="9" t="s">
        <v>258</v>
      </c>
      <c r="B83" s="11" t="s">
        <v>259</v>
      </c>
      <c r="C83" s="9" t="s">
        <v>260</v>
      </c>
      <c r="D83" t="s">
        <v>576</v>
      </c>
    </row>
    <row r="84" spans="1:4" x14ac:dyDescent="0.2">
      <c r="A84" s="9" t="s">
        <v>261</v>
      </c>
      <c r="B84" s="11" t="s">
        <v>262</v>
      </c>
      <c r="C84" s="9" t="s">
        <v>263</v>
      </c>
      <c r="D84" t="s">
        <v>577</v>
      </c>
    </row>
    <row r="85" spans="1:4" x14ac:dyDescent="0.2">
      <c r="A85" s="9" t="s">
        <v>264</v>
      </c>
      <c r="B85" s="11" t="s">
        <v>265</v>
      </c>
      <c r="C85" s="9" t="s">
        <v>266</v>
      </c>
      <c r="D85" t="s">
        <v>578</v>
      </c>
    </row>
    <row r="86" spans="1:4" x14ac:dyDescent="0.2">
      <c r="A86" s="9" t="s">
        <v>267</v>
      </c>
      <c r="B86" s="11" t="s">
        <v>268</v>
      </c>
      <c r="C86" s="9" t="s">
        <v>269</v>
      </c>
      <c r="D86" t="s">
        <v>579</v>
      </c>
    </row>
    <row r="87" spans="1:4" x14ac:dyDescent="0.2">
      <c r="A87" s="9" t="s">
        <v>270</v>
      </c>
      <c r="B87" s="11" t="s">
        <v>271</v>
      </c>
      <c r="C87" s="9" t="s">
        <v>272</v>
      </c>
      <c r="D87" t="s">
        <v>580</v>
      </c>
    </row>
    <row r="88" spans="1:4" x14ac:dyDescent="0.2">
      <c r="A88" s="9" t="s">
        <v>273</v>
      </c>
      <c r="B88" s="11" t="s">
        <v>274</v>
      </c>
      <c r="C88" s="9" t="s">
        <v>275</v>
      </c>
      <c r="D88" t="s">
        <v>581</v>
      </c>
    </row>
    <row r="89" spans="1:4" x14ac:dyDescent="0.2">
      <c r="A89" s="9" t="s">
        <v>276</v>
      </c>
      <c r="B89" s="11" t="s">
        <v>277</v>
      </c>
      <c r="C89" s="9" t="s">
        <v>278</v>
      </c>
      <c r="D89" t="s">
        <v>582</v>
      </c>
    </row>
    <row r="90" spans="1:4" x14ac:dyDescent="0.2">
      <c r="A90" s="9" t="s">
        <v>279</v>
      </c>
      <c r="B90" s="11" t="s">
        <v>280</v>
      </c>
      <c r="C90" s="9" t="s">
        <v>281</v>
      </c>
      <c r="D90" t="s">
        <v>583</v>
      </c>
    </row>
    <row r="91" spans="1:4" x14ac:dyDescent="0.2">
      <c r="A91" s="9" t="s">
        <v>282</v>
      </c>
      <c r="B91" s="11" t="s">
        <v>283</v>
      </c>
      <c r="C91" s="9" t="s">
        <v>284</v>
      </c>
      <c r="D91" t="s">
        <v>584</v>
      </c>
    </row>
    <row r="92" spans="1:4" x14ac:dyDescent="0.2">
      <c r="A92" s="9" t="s">
        <v>285</v>
      </c>
      <c r="B92" s="11" t="s">
        <v>286</v>
      </c>
      <c r="C92" s="9" t="s">
        <v>287</v>
      </c>
      <c r="D92" t="s">
        <v>585</v>
      </c>
    </row>
    <row r="93" spans="1:4" x14ac:dyDescent="0.2">
      <c r="A93" s="9" t="s">
        <v>288</v>
      </c>
      <c r="B93" s="11" t="s">
        <v>289</v>
      </c>
      <c r="C93" s="9" t="s">
        <v>290</v>
      </c>
      <c r="D93" t="s">
        <v>586</v>
      </c>
    </row>
    <row r="94" spans="1:4" x14ac:dyDescent="0.2">
      <c r="A94" s="9" t="s">
        <v>291</v>
      </c>
      <c r="B94" s="11" t="s">
        <v>292</v>
      </c>
      <c r="C94" s="9" t="s">
        <v>293</v>
      </c>
      <c r="D94" t="s">
        <v>587</v>
      </c>
    </row>
    <row r="95" spans="1:4" x14ac:dyDescent="0.2">
      <c r="A95" s="9" t="s">
        <v>294</v>
      </c>
      <c r="B95" s="11" t="s">
        <v>295</v>
      </c>
      <c r="C95" s="9" t="s">
        <v>296</v>
      </c>
      <c r="D95" t="s">
        <v>588</v>
      </c>
    </row>
    <row r="96" spans="1:4" x14ac:dyDescent="0.2">
      <c r="A96" s="9" t="s">
        <v>297</v>
      </c>
      <c r="B96" s="11" t="s">
        <v>298</v>
      </c>
      <c r="C96" s="9" t="s">
        <v>299</v>
      </c>
      <c r="D96" t="s">
        <v>589</v>
      </c>
    </row>
    <row r="97" spans="1:4" x14ac:dyDescent="0.2">
      <c r="A97" s="9" t="s">
        <v>300</v>
      </c>
      <c r="B97" s="11" t="s">
        <v>301</v>
      </c>
      <c r="C97" s="9" t="s">
        <v>302</v>
      </c>
      <c r="D97" t="s">
        <v>590</v>
      </c>
    </row>
    <row r="98" spans="1:4" x14ac:dyDescent="0.2">
      <c r="A98" s="11"/>
      <c r="B98" s="11"/>
      <c r="C98" s="11"/>
    </row>
    <row r="99" spans="1:4" x14ac:dyDescent="0.2">
      <c r="A99" s="9" t="s">
        <v>303</v>
      </c>
      <c r="B99" s="11" t="s">
        <v>16</v>
      </c>
      <c r="C99" s="9" t="s">
        <v>304</v>
      </c>
      <c r="D99" t="s">
        <v>591</v>
      </c>
    </row>
    <row r="100" spans="1:4" x14ac:dyDescent="0.2">
      <c r="A100" s="9" t="s">
        <v>305</v>
      </c>
      <c r="B100" s="11" t="s">
        <v>19</v>
      </c>
      <c r="C100" s="9" t="s">
        <v>306</v>
      </c>
      <c r="D100" t="s">
        <v>592</v>
      </c>
    </row>
    <row r="101" spans="1:4" x14ac:dyDescent="0.2">
      <c r="A101" s="9" t="s">
        <v>307</v>
      </c>
      <c r="B101" s="11" t="s">
        <v>22</v>
      </c>
      <c r="C101" s="9" t="s">
        <v>308</v>
      </c>
      <c r="D101" t="s">
        <v>593</v>
      </c>
    </row>
    <row r="102" spans="1:4" x14ac:dyDescent="0.2">
      <c r="A102" s="9" t="s">
        <v>309</v>
      </c>
      <c r="B102" s="11" t="s">
        <v>25</v>
      </c>
      <c r="C102" s="9" t="s">
        <v>310</v>
      </c>
      <c r="D102" t="s">
        <v>594</v>
      </c>
    </row>
    <row r="103" spans="1:4" x14ac:dyDescent="0.2">
      <c r="A103" s="9" t="s">
        <v>311</v>
      </c>
      <c r="B103" s="11" t="s">
        <v>28</v>
      </c>
      <c r="C103" s="9" t="s">
        <v>312</v>
      </c>
      <c r="D103" t="s">
        <v>595</v>
      </c>
    </row>
    <row r="104" spans="1:4" x14ac:dyDescent="0.2">
      <c r="A104" s="9" t="s">
        <v>313</v>
      </c>
      <c r="B104" s="11" t="s">
        <v>31</v>
      </c>
      <c r="C104" s="9" t="s">
        <v>314</v>
      </c>
      <c r="D104" t="s">
        <v>596</v>
      </c>
    </row>
    <row r="105" spans="1:4" x14ac:dyDescent="0.2">
      <c r="A105" s="9" t="s">
        <v>315</v>
      </c>
      <c r="B105" s="11" t="s">
        <v>34</v>
      </c>
      <c r="C105" s="9" t="s">
        <v>316</v>
      </c>
      <c r="D105" t="s">
        <v>597</v>
      </c>
    </row>
    <row r="106" spans="1:4" x14ac:dyDescent="0.2">
      <c r="A106" s="9" t="s">
        <v>317</v>
      </c>
      <c r="B106" s="11" t="s">
        <v>37</v>
      </c>
      <c r="C106" s="9" t="s">
        <v>318</v>
      </c>
      <c r="D106" t="s">
        <v>598</v>
      </c>
    </row>
    <row r="107" spans="1:4" x14ac:dyDescent="0.2">
      <c r="A107" s="9" t="s">
        <v>319</v>
      </c>
      <c r="B107" s="11" t="s">
        <v>40</v>
      </c>
      <c r="C107" s="9" t="s">
        <v>320</v>
      </c>
      <c r="D107" t="s">
        <v>599</v>
      </c>
    </row>
    <row r="108" spans="1:4" x14ac:dyDescent="0.2">
      <c r="A108" s="9" t="s">
        <v>321</v>
      </c>
      <c r="B108" s="11" t="s">
        <v>43</v>
      </c>
      <c r="C108" s="9" t="s">
        <v>322</v>
      </c>
      <c r="D108" t="s">
        <v>600</v>
      </c>
    </row>
    <row r="109" spans="1:4" x14ac:dyDescent="0.2">
      <c r="A109" s="9" t="s">
        <v>323</v>
      </c>
      <c r="B109" s="11" t="s">
        <v>46</v>
      </c>
      <c r="C109" s="9" t="s">
        <v>324</v>
      </c>
      <c r="D109" t="s">
        <v>601</v>
      </c>
    </row>
    <row r="110" spans="1:4" x14ac:dyDescent="0.2">
      <c r="A110" s="9" t="s">
        <v>325</v>
      </c>
      <c r="B110" s="11" t="s">
        <v>49</v>
      </c>
      <c r="C110" s="9" t="s">
        <v>326</v>
      </c>
      <c r="D110" t="s">
        <v>602</v>
      </c>
    </row>
    <row r="111" spans="1:4" x14ac:dyDescent="0.2">
      <c r="A111" s="9" t="s">
        <v>327</v>
      </c>
      <c r="B111" s="11" t="s">
        <v>52</v>
      </c>
      <c r="C111" s="9" t="s">
        <v>328</v>
      </c>
      <c r="D111" t="s">
        <v>603</v>
      </c>
    </row>
    <row r="112" spans="1:4" x14ac:dyDescent="0.2">
      <c r="A112" s="9" t="s">
        <v>329</v>
      </c>
      <c r="B112" s="11" t="s">
        <v>55</v>
      </c>
      <c r="C112" s="9" t="s">
        <v>330</v>
      </c>
      <c r="D112" t="s">
        <v>604</v>
      </c>
    </row>
    <row r="113" spans="1:4" x14ac:dyDescent="0.2">
      <c r="A113" s="9" t="s">
        <v>331</v>
      </c>
      <c r="B113" s="11" t="s">
        <v>58</v>
      </c>
      <c r="C113" s="9" t="s">
        <v>332</v>
      </c>
      <c r="D113" t="s">
        <v>605</v>
      </c>
    </row>
    <row r="114" spans="1:4" x14ac:dyDescent="0.2">
      <c r="A114" s="9" t="s">
        <v>333</v>
      </c>
      <c r="B114" s="11" t="s">
        <v>61</v>
      </c>
      <c r="C114" s="9" t="s">
        <v>334</v>
      </c>
      <c r="D114" t="s">
        <v>606</v>
      </c>
    </row>
    <row r="115" spans="1:4" x14ac:dyDescent="0.2">
      <c r="A115" s="9" t="s">
        <v>335</v>
      </c>
      <c r="B115" s="11" t="s">
        <v>64</v>
      </c>
      <c r="C115" s="9" t="s">
        <v>336</v>
      </c>
      <c r="D115" t="s">
        <v>607</v>
      </c>
    </row>
    <row r="116" spans="1:4" x14ac:dyDescent="0.2">
      <c r="A116" s="9" t="s">
        <v>337</v>
      </c>
      <c r="B116" s="11" t="s">
        <v>67</v>
      </c>
      <c r="C116" s="9" t="s">
        <v>338</v>
      </c>
      <c r="D116" t="s">
        <v>608</v>
      </c>
    </row>
    <row r="117" spans="1:4" x14ac:dyDescent="0.2">
      <c r="A117" s="9" t="s">
        <v>339</v>
      </c>
      <c r="B117" s="11" t="s">
        <v>70</v>
      </c>
      <c r="C117" s="9" t="s">
        <v>340</v>
      </c>
      <c r="D117" t="s">
        <v>609</v>
      </c>
    </row>
    <row r="118" spans="1:4" x14ac:dyDescent="0.2">
      <c r="A118" s="9" t="s">
        <v>341</v>
      </c>
      <c r="B118" s="11" t="s">
        <v>73</v>
      </c>
      <c r="C118" s="9" t="s">
        <v>342</v>
      </c>
      <c r="D118" t="s">
        <v>610</v>
      </c>
    </row>
    <row r="119" spans="1:4" x14ac:dyDescent="0.2">
      <c r="A119" s="9" t="s">
        <v>343</v>
      </c>
      <c r="B119" s="11" t="s">
        <v>76</v>
      </c>
      <c r="C119" s="9" t="s">
        <v>344</v>
      </c>
      <c r="D119" t="s">
        <v>611</v>
      </c>
    </row>
    <row r="120" spans="1:4" x14ac:dyDescent="0.2">
      <c r="A120" s="9" t="s">
        <v>345</v>
      </c>
      <c r="B120" s="11" t="s">
        <v>79</v>
      </c>
      <c r="C120" s="9" t="s">
        <v>346</v>
      </c>
      <c r="D120" t="s">
        <v>612</v>
      </c>
    </row>
    <row r="121" spans="1:4" x14ac:dyDescent="0.2">
      <c r="A121" s="9" t="s">
        <v>347</v>
      </c>
      <c r="B121" s="11" t="s">
        <v>82</v>
      </c>
      <c r="C121" s="9" t="s">
        <v>348</v>
      </c>
      <c r="D121" t="s">
        <v>613</v>
      </c>
    </row>
    <row r="122" spans="1:4" x14ac:dyDescent="0.2">
      <c r="A122" s="9" t="s">
        <v>349</v>
      </c>
      <c r="B122" s="11" t="s">
        <v>85</v>
      </c>
      <c r="C122" s="9" t="s">
        <v>350</v>
      </c>
      <c r="D122" t="s">
        <v>614</v>
      </c>
    </row>
    <row r="123" spans="1:4" x14ac:dyDescent="0.2">
      <c r="A123" s="9" t="s">
        <v>351</v>
      </c>
      <c r="B123" s="11" t="s">
        <v>88</v>
      </c>
      <c r="C123" s="9" t="s">
        <v>352</v>
      </c>
      <c r="D123" t="s">
        <v>615</v>
      </c>
    </row>
    <row r="124" spans="1:4" x14ac:dyDescent="0.2">
      <c r="A124" s="9" t="s">
        <v>353</v>
      </c>
      <c r="B124" s="11" t="s">
        <v>91</v>
      </c>
      <c r="C124" s="9" t="s">
        <v>354</v>
      </c>
      <c r="D124" t="s">
        <v>616</v>
      </c>
    </row>
    <row r="125" spans="1:4" x14ac:dyDescent="0.2">
      <c r="A125" s="9" t="s">
        <v>355</v>
      </c>
      <c r="B125" s="11" t="s">
        <v>94</v>
      </c>
      <c r="C125" s="9" t="s">
        <v>356</v>
      </c>
      <c r="D125" t="s">
        <v>617</v>
      </c>
    </row>
    <row r="126" spans="1:4" x14ac:dyDescent="0.2">
      <c r="A126" s="9" t="s">
        <v>357</v>
      </c>
      <c r="B126" s="11" t="s">
        <v>97</v>
      </c>
      <c r="C126" s="9" t="s">
        <v>358</v>
      </c>
      <c r="D126" t="s">
        <v>618</v>
      </c>
    </row>
    <row r="127" spans="1:4" x14ac:dyDescent="0.2">
      <c r="A127" s="9" t="s">
        <v>359</v>
      </c>
      <c r="B127" s="11" t="s">
        <v>100</v>
      </c>
      <c r="C127" s="9" t="s">
        <v>360</v>
      </c>
      <c r="D127" t="s">
        <v>619</v>
      </c>
    </row>
    <row r="128" spans="1:4" x14ac:dyDescent="0.2">
      <c r="A128" s="9" t="s">
        <v>361</v>
      </c>
      <c r="B128" s="11" t="s">
        <v>103</v>
      </c>
      <c r="C128" s="9" t="s">
        <v>362</v>
      </c>
      <c r="D128" t="s">
        <v>620</v>
      </c>
    </row>
    <row r="129" spans="1:4" x14ac:dyDescent="0.2">
      <c r="A129" s="9" t="s">
        <v>363</v>
      </c>
      <c r="B129" s="11" t="s">
        <v>106</v>
      </c>
      <c r="C129" s="9" t="s">
        <v>364</v>
      </c>
      <c r="D129" t="s">
        <v>621</v>
      </c>
    </row>
    <row r="130" spans="1:4" x14ac:dyDescent="0.2">
      <c r="A130" s="9" t="s">
        <v>365</v>
      </c>
      <c r="B130" s="11" t="s">
        <v>109</v>
      </c>
      <c r="C130" s="9" t="s">
        <v>366</v>
      </c>
      <c r="D130" t="s">
        <v>622</v>
      </c>
    </row>
    <row r="131" spans="1:4" x14ac:dyDescent="0.2">
      <c r="A131" s="9" t="s">
        <v>367</v>
      </c>
      <c r="B131" s="11" t="s">
        <v>112</v>
      </c>
      <c r="C131" s="9" t="s">
        <v>368</v>
      </c>
      <c r="D131" t="s">
        <v>623</v>
      </c>
    </row>
    <row r="132" spans="1:4" x14ac:dyDescent="0.2">
      <c r="A132" s="9" t="s">
        <v>369</v>
      </c>
      <c r="B132" s="11" t="s">
        <v>115</v>
      </c>
      <c r="C132" s="9" t="s">
        <v>370</v>
      </c>
      <c r="D132" t="s">
        <v>624</v>
      </c>
    </row>
    <row r="133" spans="1:4" x14ac:dyDescent="0.2">
      <c r="A133" s="9" t="s">
        <v>371</v>
      </c>
      <c r="B133" s="11" t="s">
        <v>118</v>
      </c>
      <c r="C133" s="9" t="s">
        <v>372</v>
      </c>
      <c r="D133" t="s">
        <v>625</v>
      </c>
    </row>
    <row r="134" spans="1:4" x14ac:dyDescent="0.2">
      <c r="A134" s="9" t="s">
        <v>373</v>
      </c>
      <c r="B134" s="11" t="s">
        <v>121</v>
      </c>
      <c r="C134" s="9" t="s">
        <v>374</v>
      </c>
      <c r="D134" t="s">
        <v>626</v>
      </c>
    </row>
    <row r="135" spans="1:4" x14ac:dyDescent="0.2">
      <c r="A135" s="9" t="s">
        <v>375</v>
      </c>
      <c r="B135" s="11" t="s">
        <v>124</v>
      </c>
      <c r="C135" s="9" t="s">
        <v>376</v>
      </c>
      <c r="D135" t="s">
        <v>627</v>
      </c>
    </row>
    <row r="136" spans="1:4" x14ac:dyDescent="0.2">
      <c r="A136" s="9" t="s">
        <v>377</v>
      </c>
      <c r="B136" s="11" t="s">
        <v>127</v>
      </c>
      <c r="C136" s="9" t="s">
        <v>378</v>
      </c>
      <c r="D136" t="s">
        <v>628</v>
      </c>
    </row>
    <row r="137" spans="1:4" x14ac:dyDescent="0.2">
      <c r="A137" s="9" t="s">
        <v>379</v>
      </c>
      <c r="B137" s="11" t="s">
        <v>130</v>
      </c>
      <c r="C137" s="9" t="s">
        <v>380</v>
      </c>
      <c r="D137" t="s">
        <v>629</v>
      </c>
    </row>
    <row r="138" spans="1:4" x14ac:dyDescent="0.2">
      <c r="A138" s="9" t="s">
        <v>381</v>
      </c>
      <c r="B138" s="11" t="s">
        <v>133</v>
      </c>
      <c r="C138" s="9" t="s">
        <v>382</v>
      </c>
      <c r="D138" t="s">
        <v>630</v>
      </c>
    </row>
    <row r="139" spans="1:4" x14ac:dyDescent="0.2">
      <c r="A139" s="9" t="s">
        <v>383</v>
      </c>
      <c r="B139" s="11" t="s">
        <v>136</v>
      </c>
      <c r="C139" s="9" t="s">
        <v>384</v>
      </c>
      <c r="D139" t="s">
        <v>631</v>
      </c>
    </row>
    <row r="140" spans="1:4" x14ac:dyDescent="0.2">
      <c r="A140" s="9" t="s">
        <v>385</v>
      </c>
      <c r="B140" s="11" t="s">
        <v>139</v>
      </c>
      <c r="C140" s="9" t="s">
        <v>386</v>
      </c>
      <c r="D140" t="s">
        <v>632</v>
      </c>
    </row>
    <row r="141" spans="1:4" x14ac:dyDescent="0.2">
      <c r="A141" s="9" t="s">
        <v>387</v>
      </c>
      <c r="B141" s="11" t="s">
        <v>142</v>
      </c>
      <c r="C141" s="9" t="s">
        <v>388</v>
      </c>
      <c r="D141" t="s">
        <v>633</v>
      </c>
    </row>
    <row r="142" spans="1:4" x14ac:dyDescent="0.2">
      <c r="A142" s="9" t="s">
        <v>389</v>
      </c>
      <c r="B142" s="11" t="s">
        <v>145</v>
      </c>
      <c r="C142" s="9" t="s">
        <v>390</v>
      </c>
      <c r="D142" t="s">
        <v>634</v>
      </c>
    </row>
    <row r="143" spans="1:4" x14ac:dyDescent="0.2">
      <c r="A143" s="9" t="s">
        <v>391</v>
      </c>
      <c r="B143" s="11" t="s">
        <v>148</v>
      </c>
      <c r="C143" s="9" t="s">
        <v>392</v>
      </c>
      <c r="D143" t="s">
        <v>635</v>
      </c>
    </row>
    <row r="144" spans="1:4" x14ac:dyDescent="0.2">
      <c r="A144" s="9" t="s">
        <v>393</v>
      </c>
      <c r="B144" s="11" t="s">
        <v>151</v>
      </c>
      <c r="C144" s="9" t="s">
        <v>394</v>
      </c>
      <c r="D144" t="s">
        <v>636</v>
      </c>
    </row>
    <row r="145" spans="1:4" x14ac:dyDescent="0.2">
      <c r="A145" s="9" t="s">
        <v>395</v>
      </c>
      <c r="B145" s="11" t="s">
        <v>154</v>
      </c>
      <c r="C145" s="9" t="s">
        <v>396</v>
      </c>
      <c r="D145" t="s">
        <v>637</v>
      </c>
    </row>
    <row r="146" spans="1:4" x14ac:dyDescent="0.2">
      <c r="A146" s="9" t="s">
        <v>397</v>
      </c>
      <c r="B146" s="11" t="s">
        <v>157</v>
      </c>
      <c r="C146" s="9" t="s">
        <v>398</v>
      </c>
      <c r="D146" t="s">
        <v>638</v>
      </c>
    </row>
    <row r="147" spans="1:4" x14ac:dyDescent="0.2">
      <c r="A147" s="9" t="s">
        <v>399</v>
      </c>
      <c r="B147" s="11" t="s">
        <v>160</v>
      </c>
      <c r="C147" s="9" t="s">
        <v>400</v>
      </c>
      <c r="D147" t="s">
        <v>639</v>
      </c>
    </row>
    <row r="148" spans="1:4" x14ac:dyDescent="0.2">
      <c r="A148" s="9" t="s">
        <v>401</v>
      </c>
      <c r="B148" s="11" t="s">
        <v>163</v>
      </c>
      <c r="C148" s="9" t="s">
        <v>402</v>
      </c>
      <c r="D148" t="s">
        <v>640</v>
      </c>
    </row>
    <row r="149" spans="1:4" x14ac:dyDescent="0.2">
      <c r="A149" s="9" t="s">
        <v>403</v>
      </c>
      <c r="B149" s="11" t="s">
        <v>166</v>
      </c>
      <c r="C149" s="9" t="s">
        <v>404</v>
      </c>
      <c r="D149" t="s">
        <v>641</v>
      </c>
    </row>
    <row r="150" spans="1:4" x14ac:dyDescent="0.2">
      <c r="A150" s="9" t="s">
        <v>405</v>
      </c>
      <c r="B150" s="11" t="s">
        <v>169</v>
      </c>
      <c r="C150" s="9" t="s">
        <v>406</v>
      </c>
      <c r="D150" t="s">
        <v>642</v>
      </c>
    </row>
    <row r="151" spans="1:4" x14ac:dyDescent="0.2">
      <c r="A151" s="9" t="s">
        <v>407</v>
      </c>
      <c r="B151" s="11" t="s">
        <v>172</v>
      </c>
      <c r="C151" s="9" t="s">
        <v>408</v>
      </c>
      <c r="D151" t="s">
        <v>643</v>
      </c>
    </row>
    <row r="152" spans="1:4" x14ac:dyDescent="0.2">
      <c r="A152" s="9" t="s">
        <v>409</v>
      </c>
      <c r="B152" s="11" t="s">
        <v>175</v>
      </c>
      <c r="C152" s="9" t="s">
        <v>410</v>
      </c>
      <c r="D152" t="s">
        <v>644</v>
      </c>
    </row>
    <row r="153" spans="1:4" x14ac:dyDescent="0.2">
      <c r="A153" s="9" t="s">
        <v>411</v>
      </c>
      <c r="B153" s="11" t="s">
        <v>178</v>
      </c>
      <c r="C153" s="9" t="s">
        <v>412</v>
      </c>
      <c r="D153" t="s">
        <v>645</v>
      </c>
    </row>
    <row r="154" spans="1:4" x14ac:dyDescent="0.2">
      <c r="A154" s="9" t="s">
        <v>413</v>
      </c>
      <c r="B154" s="11" t="s">
        <v>181</v>
      </c>
      <c r="C154" s="9" t="s">
        <v>414</v>
      </c>
      <c r="D154" t="s">
        <v>646</v>
      </c>
    </row>
    <row r="155" spans="1:4" x14ac:dyDescent="0.2">
      <c r="A155" s="9" t="s">
        <v>415</v>
      </c>
      <c r="B155" s="11" t="s">
        <v>184</v>
      </c>
      <c r="C155" s="9" t="s">
        <v>416</v>
      </c>
      <c r="D155" t="s">
        <v>647</v>
      </c>
    </row>
    <row r="156" spans="1:4" x14ac:dyDescent="0.2">
      <c r="A156" s="9" t="s">
        <v>417</v>
      </c>
      <c r="B156" s="11" t="s">
        <v>187</v>
      </c>
      <c r="C156" s="9" t="s">
        <v>418</v>
      </c>
      <c r="D156" t="s">
        <v>648</v>
      </c>
    </row>
    <row r="157" spans="1:4" x14ac:dyDescent="0.2">
      <c r="A157" s="9" t="s">
        <v>419</v>
      </c>
      <c r="B157" s="11" t="s">
        <v>190</v>
      </c>
      <c r="C157" s="9" t="s">
        <v>420</v>
      </c>
      <c r="D157" t="s">
        <v>649</v>
      </c>
    </row>
    <row r="158" spans="1:4" x14ac:dyDescent="0.2">
      <c r="A158" s="9" t="s">
        <v>421</v>
      </c>
      <c r="B158" s="11" t="s">
        <v>193</v>
      </c>
      <c r="C158" s="9" t="s">
        <v>422</v>
      </c>
      <c r="D158" t="s">
        <v>650</v>
      </c>
    </row>
    <row r="159" spans="1:4" x14ac:dyDescent="0.2">
      <c r="A159" s="9" t="s">
        <v>423</v>
      </c>
      <c r="B159" s="11" t="s">
        <v>196</v>
      </c>
      <c r="C159" s="9" t="s">
        <v>424</v>
      </c>
      <c r="D159" t="s">
        <v>651</v>
      </c>
    </row>
    <row r="160" spans="1:4" x14ac:dyDescent="0.2">
      <c r="A160" s="9" t="s">
        <v>425</v>
      </c>
      <c r="B160" s="11" t="s">
        <v>199</v>
      </c>
      <c r="C160" s="9" t="s">
        <v>426</v>
      </c>
      <c r="D160" t="s">
        <v>652</v>
      </c>
    </row>
    <row r="161" spans="1:4" x14ac:dyDescent="0.2">
      <c r="A161" s="9" t="s">
        <v>427</v>
      </c>
      <c r="B161" s="11" t="s">
        <v>202</v>
      </c>
      <c r="C161" s="9" t="s">
        <v>428</v>
      </c>
      <c r="D161" t="s">
        <v>653</v>
      </c>
    </row>
    <row r="162" spans="1:4" x14ac:dyDescent="0.2">
      <c r="A162" s="9" t="s">
        <v>429</v>
      </c>
      <c r="B162" s="11" t="s">
        <v>205</v>
      </c>
      <c r="C162" s="9" t="s">
        <v>430</v>
      </c>
      <c r="D162" t="s">
        <v>654</v>
      </c>
    </row>
    <row r="163" spans="1:4" x14ac:dyDescent="0.2">
      <c r="A163" s="9" t="s">
        <v>431</v>
      </c>
      <c r="B163" s="11" t="s">
        <v>208</v>
      </c>
      <c r="C163" s="9" t="s">
        <v>432</v>
      </c>
      <c r="D163" t="s">
        <v>655</v>
      </c>
    </row>
    <row r="164" spans="1:4" x14ac:dyDescent="0.2">
      <c r="A164" s="9" t="s">
        <v>433</v>
      </c>
      <c r="B164" s="11" t="s">
        <v>211</v>
      </c>
      <c r="C164" s="9" t="s">
        <v>434</v>
      </c>
      <c r="D164" t="s">
        <v>656</v>
      </c>
    </row>
    <row r="165" spans="1:4" x14ac:dyDescent="0.2">
      <c r="A165" s="9" t="s">
        <v>435</v>
      </c>
      <c r="B165" s="11" t="s">
        <v>214</v>
      </c>
      <c r="C165" s="9" t="s">
        <v>436</v>
      </c>
      <c r="D165" t="s">
        <v>657</v>
      </c>
    </row>
    <row r="166" spans="1:4" x14ac:dyDescent="0.2">
      <c r="A166" s="9" t="s">
        <v>437</v>
      </c>
      <c r="B166" s="11" t="s">
        <v>217</v>
      </c>
      <c r="C166" s="9" t="s">
        <v>438</v>
      </c>
      <c r="D166" t="s">
        <v>658</v>
      </c>
    </row>
    <row r="167" spans="1:4" x14ac:dyDescent="0.2">
      <c r="A167" s="9" t="s">
        <v>439</v>
      </c>
      <c r="B167" s="11" t="s">
        <v>220</v>
      </c>
      <c r="C167" s="9" t="s">
        <v>440</v>
      </c>
      <c r="D167" t="s">
        <v>659</v>
      </c>
    </row>
    <row r="168" spans="1:4" x14ac:dyDescent="0.2">
      <c r="A168" s="9" t="s">
        <v>441</v>
      </c>
      <c r="B168" s="11" t="s">
        <v>223</v>
      </c>
      <c r="C168" s="9" t="s">
        <v>442</v>
      </c>
      <c r="D168" t="s">
        <v>660</v>
      </c>
    </row>
    <row r="169" spans="1:4" x14ac:dyDescent="0.2">
      <c r="A169" s="9" t="s">
        <v>443</v>
      </c>
      <c r="B169" s="11" t="s">
        <v>226</v>
      </c>
      <c r="C169" s="9" t="s">
        <v>444</v>
      </c>
      <c r="D169" t="s">
        <v>661</v>
      </c>
    </row>
    <row r="170" spans="1:4" x14ac:dyDescent="0.2">
      <c r="A170" s="9" t="s">
        <v>445</v>
      </c>
      <c r="B170" s="11" t="s">
        <v>229</v>
      </c>
      <c r="C170" s="9" t="s">
        <v>446</v>
      </c>
      <c r="D170" t="s">
        <v>662</v>
      </c>
    </row>
    <row r="171" spans="1:4" x14ac:dyDescent="0.2">
      <c r="A171" s="9" t="s">
        <v>447</v>
      </c>
      <c r="B171" s="11" t="s">
        <v>232</v>
      </c>
      <c r="C171" s="9" t="s">
        <v>448</v>
      </c>
      <c r="D171" t="s">
        <v>663</v>
      </c>
    </row>
    <row r="172" spans="1:4" x14ac:dyDescent="0.2">
      <c r="A172" s="9" t="s">
        <v>449</v>
      </c>
      <c r="B172" s="11" t="s">
        <v>235</v>
      </c>
      <c r="C172" s="9" t="s">
        <v>450</v>
      </c>
      <c r="D172" t="s">
        <v>664</v>
      </c>
    </row>
    <row r="173" spans="1:4" x14ac:dyDescent="0.2">
      <c r="A173" s="9" t="s">
        <v>451</v>
      </c>
      <c r="B173" s="11" t="s">
        <v>238</v>
      </c>
      <c r="C173" s="9" t="s">
        <v>452</v>
      </c>
      <c r="D173" t="s">
        <v>665</v>
      </c>
    </row>
    <row r="174" spans="1:4" x14ac:dyDescent="0.2">
      <c r="A174" s="9" t="s">
        <v>453</v>
      </c>
      <c r="B174" s="11" t="s">
        <v>241</v>
      </c>
      <c r="C174" s="9" t="s">
        <v>454</v>
      </c>
      <c r="D174" t="s">
        <v>666</v>
      </c>
    </row>
    <row r="175" spans="1:4" x14ac:dyDescent="0.2">
      <c r="A175" s="9" t="s">
        <v>455</v>
      </c>
      <c r="B175" s="11" t="s">
        <v>244</v>
      </c>
      <c r="C175" s="9" t="s">
        <v>456</v>
      </c>
      <c r="D175" t="s">
        <v>667</v>
      </c>
    </row>
    <row r="176" spans="1:4" x14ac:dyDescent="0.2">
      <c r="A176" s="9" t="s">
        <v>457</v>
      </c>
      <c r="B176" s="11" t="s">
        <v>247</v>
      </c>
      <c r="C176" s="9" t="s">
        <v>458</v>
      </c>
      <c r="D176" t="s">
        <v>668</v>
      </c>
    </row>
    <row r="177" spans="1:4" x14ac:dyDescent="0.2">
      <c r="A177" s="9" t="s">
        <v>459</v>
      </c>
      <c r="B177" s="11" t="s">
        <v>250</v>
      </c>
      <c r="C177" s="9" t="s">
        <v>460</v>
      </c>
      <c r="D177" t="s">
        <v>669</v>
      </c>
    </row>
    <row r="178" spans="1:4" x14ac:dyDescent="0.2">
      <c r="A178" s="9" t="s">
        <v>461</v>
      </c>
      <c r="B178" s="11" t="s">
        <v>253</v>
      </c>
      <c r="C178" s="9" t="s">
        <v>462</v>
      </c>
      <c r="D178" t="s">
        <v>670</v>
      </c>
    </row>
    <row r="179" spans="1:4" x14ac:dyDescent="0.2">
      <c r="A179" s="9" t="s">
        <v>463</v>
      </c>
      <c r="B179" s="11" t="s">
        <v>256</v>
      </c>
      <c r="C179" s="9" t="s">
        <v>464</v>
      </c>
      <c r="D179" t="s">
        <v>671</v>
      </c>
    </row>
    <row r="180" spans="1:4" x14ac:dyDescent="0.2">
      <c r="A180" s="9" t="s">
        <v>465</v>
      </c>
      <c r="B180" s="11" t="s">
        <v>259</v>
      </c>
      <c r="C180" s="9" t="s">
        <v>466</v>
      </c>
      <c r="D180" t="s">
        <v>672</v>
      </c>
    </row>
    <row r="181" spans="1:4" x14ac:dyDescent="0.2">
      <c r="A181" s="9" t="s">
        <v>467</v>
      </c>
      <c r="B181" s="11" t="s">
        <v>262</v>
      </c>
      <c r="C181" s="9" t="s">
        <v>468</v>
      </c>
      <c r="D181" t="s">
        <v>673</v>
      </c>
    </row>
    <row r="182" spans="1:4" x14ac:dyDescent="0.2">
      <c r="A182" s="9" t="s">
        <v>469</v>
      </c>
      <c r="B182" s="11" t="s">
        <v>265</v>
      </c>
      <c r="C182" s="9" t="s">
        <v>470</v>
      </c>
      <c r="D182" t="s">
        <v>674</v>
      </c>
    </row>
    <row r="183" spans="1:4" x14ac:dyDescent="0.2">
      <c r="A183" s="9" t="s">
        <v>471</v>
      </c>
      <c r="B183" s="11" t="s">
        <v>268</v>
      </c>
      <c r="C183" s="9" t="s">
        <v>472</v>
      </c>
      <c r="D183" t="s">
        <v>675</v>
      </c>
    </row>
    <row r="184" spans="1:4" x14ac:dyDescent="0.2">
      <c r="A184" s="9" t="s">
        <v>473</v>
      </c>
      <c r="B184" s="11" t="s">
        <v>271</v>
      </c>
      <c r="C184" s="9" t="s">
        <v>474</v>
      </c>
      <c r="D184" t="s">
        <v>676</v>
      </c>
    </row>
    <row r="185" spans="1:4" x14ac:dyDescent="0.2">
      <c r="A185" s="9" t="s">
        <v>475</v>
      </c>
      <c r="B185" s="11" t="s">
        <v>274</v>
      </c>
      <c r="C185" s="9" t="s">
        <v>476</v>
      </c>
      <c r="D185" t="s">
        <v>677</v>
      </c>
    </row>
    <row r="186" spans="1:4" x14ac:dyDescent="0.2">
      <c r="A186" s="9" t="s">
        <v>477</v>
      </c>
      <c r="B186" s="11" t="s">
        <v>277</v>
      </c>
      <c r="C186" s="9" t="s">
        <v>478</v>
      </c>
      <c r="D186" t="s">
        <v>678</v>
      </c>
    </row>
    <row r="187" spans="1:4" x14ac:dyDescent="0.2">
      <c r="A187" s="9" t="s">
        <v>479</v>
      </c>
      <c r="B187" s="11" t="s">
        <v>280</v>
      </c>
      <c r="C187" s="9" t="s">
        <v>480</v>
      </c>
      <c r="D187" t="s">
        <v>679</v>
      </c>
    </row>
    <row r="188" spans="1:4" x14ac:dyDescent="0.2">
      <c r="A188" s="9" t="s">
        <v>481</v>
      </c>
      <c r="B188" s="11" t="s">
        <v>283</v>
      </c>
      <c r="C188" s="9" t="s">
        <v>482</v>
      </c>
      <c r="D188" t="s">
        <v>680</v>
      </c>
    </row>
    <row r="189" spans="1:4" x14ac:dyDescent="0.2">
      <c r="A189" s="9" t="s">
        <v>483</v>
      </c>
      <c r="B189" s="11" t="s">
        <v>286</v>
      </c>
      <c r="C189" s="9" t="s">
        <v>484</v>
      </c>
      <c r="D189" t="s">
        <v>681</v>
      </c>
    </row>
    <row r="190" spans="1:4" x14ac:dyDescent="0.2">
      <c r="A190" s="9" t="s">
        <v>485</v>
      </c>
      <c r="B190" s="11" t="s">
        <v>289</v>
      </c>
      <c r="C190" s="9" t="s">
        <v>486</v>
      </c>
      <c r="D190" t="s">
        <v>682</v>
      </c>
    </row>
    <row r="191" spans="1:4" x14ac:dyDescent="0.2">
      <c r="A191" s="9" t="s">
        <v>487</v>
      </c>
      <c r="B191" s="11" t="s">
        <v>292</v>
      </c>
      <c r="C191" s="9" t="s">
        <v>488</v>
      </c>
      <c r="D191" t="s">
        <v>683</v>
      </c>
    </row>
    <row r="192" spans="1:4" x14ac:dyDescent="0.2">
      <c r="A192" s="9" t="s">
        <v>489</v>
      </c>
      <c r="B192" s="11" t="s">
        <v>295</v>
      </c>
      <c r="C192" s="9" t="s">
        <v>490</v>
      </c>
      <c r="D192" t="s">
        <v>684</v>
      </c>
    </row>
    <row r="193" spans="1:4" x14ac:dyDescent="0.2">
      <c r="A193" s="9" t="s">
        <v>491</v>
      </c>
      <c r="B193" s="11" t="s">
        <v>298</v>
      </c>
      <c r="C193" s="9" t="s">
        <v>492</v>
      </c>
      <c r="D193" t="s">
        <v>685</v>
      </c>
    </row>
    <row r="194" spans="1:4" x14ac:dyDescent="0.2">
      <c r="A194" s="9" t="s">
        <v>493</v>
      </c>
      <c r="B194" s="11" t="s">
        <v>301</v>
      </c>
      <c r="C194" s="9" t="s">
        <v>494</v>
      </c>
      <c r="D194" t="s">
        <v>686</v>
      </c>
    </row>
  </sheetData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rst Step Primers</vt:lpstr>
      <vt:lpstr>Seconds Step Primer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2-10-12T13:01:24Z</dcterms:modified>
</cp:coreProperties>
</file>